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oc\Documents\labo 080518\WHEAT FUSARIUM\PAPER\PAPERS FROG\Hotspot FHB 100620\Scientific reports\Last version\Submission files\"/>
    </mc:Choice>
  </mc:AlternateContent>
  <xr:revisionPtr revIDLastSave="0" documentId="13_ncr:1_{F8AFCF38-EC10-48DA-BB2C-9A5FDD859C7C}" xr6:coauthVersionLast="45" xr6:coauthVersionMax="45" xr10:uidLastSave="{00000000-0000-0000-0000-000000000000}"/>
  <bookViews>
    <workbookView xWindow="28680" yWindow="-120" windowWidth="29040" windowHeight="15840" xr2:uid="{CA608BBB-2CDB-49D8-BEA8-21C99FB1C172}"/>
  </bookViews>
  <sheets>
    <sheet name="Title page" sheetId="1" r:id="rId1"/>
    <sheet name="Table S4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2" uniqueCount="447">
  <si>
    <t>*Corresponding author email: fiona.doohan@ucd.ie</t>
  </si>
  <si>
    <t>Cluster ID</t>
  </si>
  <si>
    <t>Chromosome</t>
  </si>
  <si>
    <t>Gene ID</t>
  </si>
  <si>
    <t>chr1A</t>
  </si>
  <si>
    <t>TraesCS1A02G185900</t>
  </si>
  <si>
    <t>RNA binding protein, putative</t>
  </si>
  <si>
    <t>Transcription factor</t>
  </si>
  <si>
    <t>TraesCS1A02G186100</t>
  </si>
  <si>
    <t>Glutathione S-transferase</t>
  </si>
  <si>
    <t>TraesCS1A02G186300</t>
  </si>
  <si>
    <t>TraesCS1A02G186400</t>
  </si>
  <si>
    <t>TraesCS1A02G186500</t>
  </si>
  <si>
    <t>TraesCS1A02G186600</t>
  </si>
  <si>
    <t>TraesCS1A02G186700</t>
  </si>
  <si>
    <t>TraesCS1A02G186800</t>
  </si>
  <si>
    <t>TraesCS1A02G187000</t>
  </si>
  <si>
    <t>Glutathione s-transferase, putative</t>
  </si>
  <si>
    <t>TraesCS1A02G270600</t>
  </si>
  <si>
    <t>Embryogenesis-associated protein EMB8</t>
  </si>
  <si>
    <t>TraesCS1A02G270700</t>
  </si>
  <si>
    <t>Subtilisin-like protease</t>
  </si>
  <si>
    <t>TraesCS1A02G270800</t>
  </si>
  <si>
    <t>Kinase family protein</t>
  </si>
  <si>
    <t>TraesCS1A02G270900</t>
  </si>
  <si>
    <t>transmembrane protein, putative (DUF1218)</t>
  </si>
  <si>
    <t>TraesCS1A02G271000</t>
  </si>
  <si>
    <t>chr1B</t>
  </si>
  <si>
    <t>TraesCS1B02G454000</t>
  </si>
  <si>
    <t>Receptor-like protein kinase, putative,expressed</t>
  </si>
  <si>
    <t>TraesCS1B02G454100</t>
  </si>
  <si>
    <t>TraesCS1B02G454200</t>
  </si>
  <si>
    <t>Glucan endo-1,3-beta-glucosidase 3</t>
  </si>
  <si>
    <t>TraesCS1B02G454400</t>
  </si>
  <si>
    <t>TraesCS1B02G454500</t>
  </si>
  <si>
    <t>TraesCS1B02G454600</t>
  </si>
  <si>
    <t>chr1D</t>
  </si>
  <si>
    <t>TraesCS1D02G189300</t>
  </si>
  <si>
    <t>Phospholipase D</t>
  </si>
  <si>
    <t>TraesCS1D02G189600</t>
  </si>
  <si>
    <t>TraesCS1D02G189700</t>
  </si>
  <si>
    <t>TraesCS1D02G189800</t>
  </si>
  <si>
    <t>TraesCS1D02G190000</t>
  </si>
  <si>
    <t>TraesCS1D02G190100</t>
  </si>
  <si>
    <t>TraesCS1D02G190200</t>
  </si>
  <si>
    <t>TraesCS1D02G190300</t>
  </si>
  <si>
    <t>TraesCS1D02G190500</t>
  </si>
  <si>
    <t>Heavy metal transport/detoxification superfamily protein</t>
  </si>
  <si>
    <t>TraesCS1D02G190800</t>
  </si>
  <si>
    <t>Alpha/beta-hydrolase superfamily protein</t>
  </si>
  <si>
    <t>TraesCS1D02G372400</t>
  </si>
  <si>
    <t>MAPKKK</t>
  </si>
  <si>
    <t>TraesCS1D02G372500</t>
  </si>
  <si>
    <t>TraesCS1D02G372600</t>
  </si>
  <si>
    <t>TraesCS1D02G372700</t>
  </si>
  <si>
    <t>TraesCS1D02G372800</t>
  </si>
  <si>
    <t>TraesCS1D02G372900</t>
  </si>
  <si>
    <t>TraesCS1D02G430700</t>
  </si>
  <si>
    <t>TraesCS1D02G430800</t>
  </si>
  <si>
    <t>TraesCS1D02G430900</t>
  </si>
  <si>
    <t>TraesCS1D02G431000</t>
  </si>
  <si>
    <t>TraesCS1D02G431100</t>
  </si>
  <si>
    <t>Cysteine-rich receptor kinase</t>
  </si>
  <si>
    <t>TraesCS1D02G431200</t>
  </si>
  <si>
    <t>TraesCS1D02G431400</t>
  </si>
  <si>
    <t>TraesCS1D02G431500</t>
  </si>
  <si>
    <t>TraesCS1D02G439100</t>
  </si>
  <si>
    <t>ATP-dependent zinc metalloprotease FtsH</t>
  </si>
  <si>
    <t>TraesCS1D02G439200</t>
  </si>
  <si>
    <t>TraesCS1D02G439300</t>
  </si>
  <si>
    <t>TraesCS1D02G439400</t>
  </si>
  <si>
    <t>TraesCS1D02G439500</t>
  </si>
  <si>
    <t>chr2A</t>
  </si>
  <si>
    <t>TraesCS2A02G027300</t>
  </si>
  <si>
    <t>TraesCS2A02G027400</t>
  </si>
  <si>
    <t>CYP99A</t>
  </si>
  <si>
    <t>TraesCS2A02G027500</t>
  </si>
  <si>
    <t>TraesCS2A02G027600</t>
  </si>
  <si>
    <t>Kaurene synthase</t>
  </si>
  <si>
    <t>TraesCS2A02G027700</t>
  </si>
  <si>
    <t>TraesCS2A02G027800</t>
  </si>
  <si>
    <t>Copalyl diphosphate synthase</t>
  </si>
  <si>
    <t>TraesCS2A02G028000</t>
  </si>
  <si>
    <t>Glycosyltransferase</t>
  </si>
  <si>
    <t>TraesCS2A02G066400</t>
  </si>
  <si>
    <t>Alcohol dehydrogenase, putative</t>
  </si>
  <si>
    <t>TraesCS2A02G066700</t>
  </si>
  <si>
    <t>Ribulose bisphosphate carboxylase small chain</t>
  </si>
  <si>
    <t>TraesCS2A02G066800</t>
  </si>
  <si>
    <t>TraesCS2A02G066900</t>
  </si>
  <si>
    <t>TraesCS2A02G067100</t>
  </si>
  <si>
    <t>TraesCS2A02G067200</t>
  </si>
  <si>
    <t>TraesCS2A02G067300</t>
  </si>
  <si>
    <t>TraesCS2A02G380800</t>
  </si>
  <si>
    <t>Phenylalanine ammonia-lyase</t>
  </si>
  <si>
    <t>TraesCS2A02G380900</t>
  </si>
  <si>
    <t>TraesCS2A02G381000</t>
  </si>
  <si>
    <t>TraesCS2A02G381100</t>
  </si>
  <si>
    <t>TraesCS2A02G381200</t>
  </si>
  <si>
    <t>Glucuronoxylan 4-O-methyltransferase</t>
  </si>
  <si>
    <t>chr2B</t>
  </si>
  <si>
    <t>TraesCS2B02G032500</t>
  </si>
  <si>
    <t>CYP71C</t>
  </si>
  <si>
    <t>TraesCS2B02G032600</t>
  </si>
  <si>
    <t>CYP79A</t>
  </si>
  <si>
    <t>TraesCS2B02G032900</t>
  </si>
  <si>
    <t>TraesCS2B02G033000</t>
  </si>
  <si>
    <t>TraesCS2B02G033100</t>
  </si>
  <si>
    <t>TraesCS2B02G033200</t>
  </si>
  <si>
    <t>TraesCS2B02G033300</t>
  </si>
  <si>
    <t>Receptor-like kinase</t>
  </si>
  <si>
    <t>TraesCS2B02G241200</t>
  </si>
  <si>
    <t>TraesCS2B02G241400</t>
  </si>
  <si>
    <t>Receptor-like protein kinase</t>
  </si>
  <si>
    <t>TraesCS2B02G241500</t>
  </si>
  <si>
    <t>TraesCS2B02G241700</t>
  </si>
  <si>
    <t>TraesCS2B02G241800</t>
  </si>
  <si>
    <t>receptor kinase 1</t>
  </si>
  <si>
    <t>TraesCS2B02G241900</t>
  </si>
  <si>
    <t>TraesCS2B02G242100</t>
  </si>
  <si>
    <t>TraesCS2B02G242200</t>
  </si>
  <si>
    <t>TraesCS2B02G445100</t>
  </si>
  <si>
    <t>TraesCS2B02G445200</t>
  </si>
  <si>
    <t>TraesCS2B02G445300</t>
  </si>
  <si>
    <t>CYP701A</t>
  </si>
  <si>
    <t>TraesCS2B02G445400</t>
  </si>
  <si>
    <t>TraesCS2B02G445500</t>
  </si>
  <si>
    <t>Ent-copalyl diphosphate synthase</t>
  </si>
  <si>
    <t>TraesCS2B02G445600</t>
  </si>
  <si>
    <t>TraesCS2B02G445700</t>
  </si>
  <si>
    <t>Ent-kaurene synthase</t>
  </si>
  <si>
    <t>TraesCS2B02G446100</t>
  </si>
  <si>
    <t>Vacuolar sorting receptor family protein</t>
  </si>
  <si>
    <t>TraesCS2B02G568700</t>
  </si>
  <si>
    <t>basic helix-loop-helix (bHLH) DNA-binding superfamily protein</t>
  </si>
  <si>
    <t>2-oxoglutarate (2OG) and Fe(II)-dependent oxygenase superfamily protein</t>
  </si>
  <si>
    <t>TraesCS2B02G569100</t>
  </si>
  <si>
    <t>TraesCS2B02G569200</t>
  </si>
  <si>
    <t>TraesCS2B02G569300</t>
  </si>
  <si>
    <t>TraesCS2B02G569400</t>
  </si>
  <si>
    <t>TraesCS2B02G569500</t>
  </si>
  <si>
    <t>TraesCS2B02G569600</t>
  </si>
  <si>
    <t>chr2D</t>
  </si>
  <si>
    <t>TraesCS2D02G029300</t>
  </si>
  <si>
    <t>TraesCS2D02G029500</t>
  </si>
  <si>
    <t>TraesCS2D02G029600</t>
  </si>
  <si>
    <t>TraesCS2D02G029700</t>
  </si>
  <si>
    <t>TraesCS2D02G029800</t>
  </si>
  <si>
    <t>TraesCS2D02G029900</t>
  </si>
  <si>
    <t>TraesCS2D02G030000</t>
  </si>
  <si>
    <t>TraesCS2D02G030100</t>
  </si>
  <si>
    <t>TraesCS2D02G380500</t>
  </si>
  <si>
    <t>NLR-32</t>
  </si>
  <si>
    <t>TraesCS2D02G380600</t>
  </si>
  <si>
    <t>NLR-33</t>
  </si>
  <si>
    <t>TraesCS2D02G380700</t>
  </si>
  <si>
    <t>TraesCS2D02G380800</t>
  </si>
  <si>
    <t>NLR-34</t>
  </si>
  <si>
    <t>TraesCS2D02G380900</t>
  </si>
  <si>
    <t>plastid transcriptionally active 5</t>
  </si>
  <si>
    <t>TraesCS2D02G392400</t>
  </si>
  <si>
    <t>B3 domain-containing protein</t>
  </si>
  <si>
    <t>TraesCS2D02G392500</t>
  </si>
  <si>
    <t>RING/U-box superfamily protein</t>
  </si>
  <si>
    <t>TraesCS2D02G392600</t>
  </si>
  <si>
    <t>RING/U-box superfamily protein, putative</t>
  </si>
  <si>
    <t>TraesCS2D02G392800</t>
  </si>
  <si>
    <t>TraesCS2D02G392900</t>
  </si>
  <si>
    <t>TraesCS2D02G539800</t>
  </si>
  <si>
    <t>TraesCS2D02G540000</t>
  </si>
  <si>
    <t>TraesCS2D02G540100</t>
  </si>
  <si>
    <t>TraesCS2D02G540300</t>
  </si>
  <si>
    <t>TraesCS2D02G540400</t>
  </si>
  <si>
    <t>TraesCS2D02G540500</t>
  </si>
  <si>
    <t>TraesCS2D02G540600</t>
  </si>
  <si>
    <t>TraesCS2D02G540700</t>
  </si>
  <si>
    <t>TraesCS2D02G541000</t>
  </si>
  <si>
    <t>NLR-131</t>
  </si>
  <si>
    <t>TraesCS2D02G543000</t>
  </si>
  <si>
    <t>Blue copper protein</t>
  </si>
  <si>
    <t>TraesCS2D02G543300</t>
  </si>
  <si>
    <t>TraesCS2D02G543400</t>
  </si>
  <si>
    <t>TraesCS2D02G543500</t>
  </si>
  <si>
    <t>TraesCS2D02G543600</t>
  </si>
  <si>
    <t>TraesCS2D02G543700</t>
  </si>
  <si>
    <t>FAD-binding Berberine family protein, putative</t>
  </si>
  <si>
    <t>TraesCS2D02G543900</t>
  </si>
  <si>
    <t>Ethylene-responsive transcription factor, putative</t>
  </si>
  <si>
    <t>chr3D</t>
  </si>
  <si>
    <t>TraesCS3D02G104000</t>
  </si>
  <si>
    <t>receptor lectin kinase</t>
  </si>
  <si>
    <t>TraesCS3D02G104100</t>
  </si>
  <si>
    <t>Lectin receptor kinase</t>
  </si>
  <si>
    <t>TraesCS3D02G104200</t>
  </si>
  <si>
    <t>FMN-dependent NADPH-azoreductase</t>
  </si>
  <si>
    <t>Pyruvate decarboxylase</t>
  </si>
  <si>
    <t>TraesCS3D02G104400</t>
  </si>
  <si>
    <t>TraesCS3D02G104500</t>
  </si>
  <si>
    <t>TraesCS3D02G104800</t>
  </si>
  <si>
    <t>TraesCS3D02G105000</t>
  </si>
  <si>
    <t>Sugar transporter, putative</t>
  </si>
  <si>
    <t>TraesCS3D02G429100</t>
  </si>
  <si>
    <t>DNAse I-like superfamily protein</t>
  </si>
  <si>
    <t>TraesCS3D02G429300</t>
  </si>
  <si>
    <t>SAUR-like auxin-responsive family protein</t>
  </si>
  <si>
    <t>TraesCS3D02G429400</t>
  </si>
  <si>
    <t>TraesCS3D02G429600</t>
  </si>
  <si>
    <t>TraesCS3D02G429700</t>
  </si>
  <si>
    <t>TraesCS3D02G429800</t>
  </si>
  <si>
    <t>TraesCS3D02G429900</t>
  </si>
  <si>
    <t>TraesCS3D02G430100</t>
  </si>
  <si>
    <t>NLR-22</t>
  </si>
  <si>
    <t>TraesCS3D02G430200</t>
  </si>
  <si>
    <t>TraesCS3D02G508500</t>
  </si>
  <si>
    <t>RZ53</t>
  </si>
  <si>
    <t>TraesCS3D02G508600</t>
  </si>
  <si>
    <t>4-hydroxy-3-methylbut-2-enyl diphosphate reductase</t>
  </si>
  <si>
    <t>TraesCS3D02G508700</t>
  </si>
  <si>
    <t>Seven transmembrane MLO family protein</t>
  </si>
  <si>
    <t>TraesCS3D02G508800</t>
  </si>
  <si>
    <t>Protein transport protein sec72</t>
  </si>
  <si>
    <t>TraesCS3D02G508900</t>
  </si>
  <si>
    <t>chr4A</t>
  </si>
  <si>
    <t>TraesCS4A02G384500</t>
  </si>
  <si>
    <t>TraesCS4A02G384600</t>
  </si>
  <si>
    <t>TraesCS4A02G384700</t>
  </si>
  <si>
    <t>CYP71E</t>
  </si>
  <si>
    <t>TraesCS4A02G384800</t>
  </si>
  <si>
    <t>ABC transporter</t>
  </si>
  <si>
    <t>TraesCS4A02G384900</t>
  </si>
  <si>
    <t>TraesCS4A02G388200</t>
  </si>
  <si>
    <t>Coatomer beta subunit, putative</t>
  </si>
  <si>
    <t>TraesCS4A02G388600</t>
  </si>
  <si>
    <t>Fatty acyl-CoA reductase</t>
  </si>
  <si>
    <t>TraesCS4A02G388700</t>
  </si>
  <si>
    <t>Carbonic anhydrase</t>
  </si>
  <si>
    <t>TraesCS4A02G388900</t>
  </si>
  <si>
    <t>TraesCS4A02G389000</t>
  </si>
  <si>
    <t>Peroxidase</t>
  </si>
  <si>
    <t>TraesCS4A02G389100</t>
  </si>
  <si>
    <t>TraesCS4A02G389200</t>
  </si>
  <si>
    <t>chr4D</t>
  </si>
  <si>
    <t>TraesCS4D02G031600</t>
  </si>
  <si>
    <t>Germin-like protein 1</t>
  </si>
  <si>
    <t>TraesCS4D02G031700</t>
  </si>
  <si>
    <t>TraesCS4D02G031800</t>
  </si>
  <si>
    <t>TraesCS4D02G031900</t>
  </si>
  <si>
    <t>TraesCS4D02G032000</t>
  </si>
  <si>
    <t>TraesCS4D02G102700</t>
  </si>
  <si>
    <t>Kinase, putative</t>
  </si>
  <si>
    <t>TraesCS4D02G102800</t>
  </si>
  <si>
    <t>Fusarium resistance orphan protein</t>
  </si>
  <si>
    <t>TraesCS4D02G102900</t>
  </si>
  <si>
    <t>Expressed protein-RZ53</t>
  </si>
  <si>
    <t>TraesCS4D02G103000</t>
  </si>
  <si>
    <t>Alcohol dehydrogenase</t>
  </si>
  <si>
    <t>TraesCS4D02G103100</t>
  </si>
  <si>
    <t>TraesCS4D02G103200</t>
  </si>
  <si>
    <t>SWAP (Suppressor-of-White-APricot)/surp domain-containing protein</t>
  </si>
  <si>
    <t>TraesCS4D02G103600</t>
  </si>
  <si>
    <t>Carboxypeptidase</t>
  </si>
  <si>
    <t>chr5A</t>
  </si>
  <si>
    <t>TraesCS5A02G004500</t>
  </si>
  <si>
    <t>CYP51H</t>
  </si>
  <si>
    <t>TraesCS5A02G004600</t>
  </si>
  <si>
    <t>TraesCS5A02G004700</t>
  </si>
  <si>
    <t>TraesCS5A02G004800</t>
  </si>
  <si>
    <t>Hydroxysteroid dehydrogenase, putative</t>
  </si>
  <si>
    <t>TraesCS5A02G004900</t>
  </si>
  <si>
    <t>Terpene cyclase/mutase family member</t>
  </si>
  <si>
    <t>TraesCS5A02G005300</t>
  </si>
  <si>
    <t>TraesCS5A02G005500</t>
  </si>
  <si>
    <t>Always EARLY-like protein</t>
  </si>
  <si>
    <t>TraesCS5A02G205200</t>
  </si>
  <si>
    <t>Myb factor</t>
  </si>
  <si>
    <t>TraesCS5A02G205300</t>
  </si>
  <si>
    <t>histone mono-ubiquitination 2</t>
  </si>
  <si>
    <t>TraesCS5A02G205500</t>
  </si>
  <si>
    <t>Receptor kinase</t>
  </si>
  <si>
    <t>TraesCS5A02G205600</t>
  </si>
  <si>
    <t>TraesCS5A02G205700</t>
  </si>
  <si>
    <t>TraesCS5A02G267600</t>
  </si>
  <si>
    <t>1-pyrroline-5-carboxylate dehydrogenase</t>
  </si>
  <si>
    <t>TraesCS5A02G267700</t>
  </si>
  <si>
    <t>plant/protein (Protein of unknown function, DUF538)</t>
  </si>
  <si>
    <t>TraesCS5A02G267800</t>
  </si>
  <si>
    <t>TraesCS5A02G267900</t>
  </si>
  <si>
    <t>DUF538 family protein (Protein of unknown function, DUF538)</t>
  </si>
  <si>
    <t>TraesCS5A02G268000</t>
  </si>
  <si>
    <t>TraesCS5A02G476900</t>
  </si>
  <si>
    <t>Zinc finger protein</t>
  </si>
  <si>
    <t>TraesCS5A02G477000</t>
  </si>
  <si>
    <t>TraesCS5A02G477100</t>
  </si>
  <si>
    <t>TraesCS5A02G477400</t>
  </si>
  <si>
    <t>TraesCS5A02G477500</t>
  </si>
  <si>
    <t>TraesCS5A02G477600</t>
  </si>
  <si>
    <t>TraesCS5A02G477800</t>
  </si>
  <si>
    <t>TraesCS5A02G477900</t>
  </si>
  <si>
    <t>TraesCS5A02G478100</t>
  </si>
  <si>
    <t>TraesCS5A02G478200</t>
  </si>
  <si>
    <t>chr5B</t>
  </si>
  <si>
    <t>TraesCS5B02G202700</t>
  </si>
  <si>
    <t>TraesCS5B02G202800</t>
  </si>
  <si>
    <t>TraesCS5B02G202900</t>
  </si>
  <si>
    <t>TraesCS5B02G203000</t>
  </si>
  <si>
    <t>TSL-kinase interacting protein 1</t>
  </si>
  <si>
    <t>TraesCS5B02G203100</t>
  </si>
  <si>
    <t>TraesCS5B02G336200</t>
  </si>
  <si>
    <t>Ornithine decarboxylase</t>
  </si>
  <si>
    <t>TraesCS5B02G336300</t>
  </si>
  <si>
    <t>Agmatine coumaroyltransferase-2</t>
  </si>
  <si>
    <t>TraesCS5B02G336500</t>
  </si>
  <si>
    <t>TraesCS5B02G336600</t>
  </si>
  <si>
    <t>TraesCS5B02G336700</t>
  </si>
  <si>
    <t>TraesCS5B02G337000</t>
  </si>
  <si>
    <t>TraesCS5B02G337100</t>
  </si>
  <si>
    <t>TraesCS5B02G490000</t>
  </si>
  <si>
    <t>TraesCS5B02G490300</t>
  </si>
  <si>
    <t>TraesCS5B02G490400</t>
  </si>
  <si>
    <t>TraesCS5B02G490600</t>
  </si>
  <si>
    <t>TraesCS5B02G490700</t>
  </si>
  <si>
    <t>TraesCS5B02G490800</t>
  </si>
  <si>
    <t>TraesCS5B02G490900</t>
  </si>
  <si>
    <t>TraesCS5B02G491000</t>
  </si>
  <si>
    <t>TraesCS5B02G491100</t>
  </si>
  <si>
    <t>TraesCS5B02G491200</t>
  </si>
  <si>
    <t>TraesCS5B02G491300</t>
  </si>
  <si>
    <t>chr5D</t>
  </si>
  <si>
    <t>TraesCS5D02G011800</t>
  </si>
  <si>
    <t>TraesCS5D02G011900</t>
  </si>
  <si>
    <t>TraesCS5D02G012000</t>
  </si>
  <si>
    <t>TraesCS5D02G012100</t>
  </si>
  <si>
    <t>TraesCS5D02G012200</t>
  </si>
  <si>
    <t>Obtusifoliol 14-alpha demethylase</t>
  </si>
  <si>
    <t>TraesCS5D02G012300</t>
  </si>
  <si>
    <t>TraesCS5D02G061400</t>
  </si>
  <si>
    <t>TraesCS5D02G061500</t>
  </si>
  <si>
    <t>TraesCS5D02G061600</t>
  </si>
  <si>
    <t>Cysteine-rich receptor-kinase-like protein</t>
  </si>
  <si>
    <t>TraesCS5D02G061700</t>
  </si>
  <si>
    <t>TraesCS5D02G061800</t>
  </si>
  <si>
    <t>wall-associated receptor kinase-like protein</t>
  </si>
  <si>
    <t>TraesCS5D02G061900</t>
  </si>
  <si>
    <t>TraesCS5D02G488300</t>
  </si>
  <si>
    <t>O-methyltransferase-like protein</t>
  </si>
  <si>
    <t>TraesCS5D02G488400</t>
  </si>
  <si>
    <t>TraesCS5D02G488500</t>
  </si>
  <si>
    <t>Chalcone synthase</t>
  </si>
  <si>
    <t>TraesCS5D02G488700</t>
  </si>
  <si>
    <t>TraesCS5D02G488800</t>
  </si>
  <si>
    <t>O-methyltransferase</t>
  </si>
  <si>
    <t>TraesCS5D02G488900</t>
  </si>
  <si>
    <t>TraesCS5D02G489000</t>
  </si>
  <si>
    <t>Chalcone-flavonone isomerase family protein</t>
  </si>
  <si>
    <t>TraesCS5D02G489200</t>
  </si>
  <si>
    <t>Leucine Rich Repeat family protein, expressed</t>
  </si>
  <si>
    <t>chr6A</t>
  </si>
  <si>
    <t>TraesCS6A02G224000</t>
  </si>
  <si>
    <t>MYB</t>
  </si>
  <si>
    <t>TraesCS6A02G224100</t>
  </si>
  <si>
    <t>TraesCS6A02G224200</t>
  </si>
  <si>
    <t>TraesCS6A02G224300</t>
  </si>
  <si>
    <t>TraesCS6A02G224400</t>
  </si>
  <si>
    <t>chr6B</t>
  </si>
  <si>
    <t>TraesCS6B02G257000</t>
  </si>
  <si>
    <t>TraesCS6B02G257100</t>
  </si>
  <si>
    <t>TraesCS6B02G257200</t>
  </si>
  <si>
    <t>TraesCS6B02G257300</t>
  </si>
  <si>
    <t>TraesCS6B02G257400</t>
  </si>
  <si>
    <t>Hexosyltransferase</t>
  </si>
  <si>
    <t>chr6D</t>
  </si>
  <si>
    <t>TraesCS6D02G157600</t>
  </si>
  <si>
    <t>TMV response-related protein</t>
  </si>
  <si>
    <t>TraesCS6D02G157700</t>
  </si>
  <si>
    <t>TMV response protein</t>
  </si>
  <si>
    <t>TraesCS6D02G157800</t>
  </si>
  <si>
    <t>TraesCS6D02G157900</t>
  </si>
  <si>
    <t>TraesCS6D02G158000</t>
  </si>
  <si>
    <t>TraesCS6D02G158100</t>
  </si>
  <si>
    <t>TraesCS6D02G158200</t>
  </si>
  <si>
    <t>TraesCS6D02G158300</t>
  </si>
  <si>
    <t>TraesCS6D02G158400</t>
  </si>
  <si>
    <t>chr7D</t>
  </si>
  <si>
    <t>TraesCS7D02G080200</t>
  </si>
  <si>
    <t>TraesCS7D02G080300</t>
  </si>
  <si>
    <t>Pleiotropic drug resistance ABC transporter (LR34)</t>
  </si>
  <si>
    <t>TraesCS7D02G080400</t>
  </si>
  <si>
    <t>TraesCS7D02G080500</t>
  </si>
  <si>
    <t>TraesCS7D02G080600</t>
  </si>
  <si>
    <t>TraesCS7D02G080700</t>
  </si>
  <si>
    <t>TraesCS7D02G180400</t>
  </si>
  <si>
    <t>Protein EXORDIUM-like 1</t>
  </si>
  <si>
    <t>TraesCS7D02G180500</t>
  </si>
  <si>
    <t>TraesCS7D02G180600</t>
  </si>
  <si>
    <t>TraesCS7D02G180700</t>
  </si>
  <si>
    <t>TraesCS7D02G180800</t>
  </si>
  <si>
    <t>RNA-binding protein</t>
  </si>
  <si>
    <t>TraesCS7D02G389800</t>
  </si>
  <si>
    <t>J-type co-chaperone jac1, mitochondrial</t>
  </si>
  <si>
    <t>TraesCS7D02G389900</t>
  </si>
  <si>
    <t>Processing peptidase</t>
  </si>
  <si>
    <t>TraesCS7D02G390000</t>
  </si>
  <si>
    <t>TraesCS7D02G390100</t>
  </si>
  <si>
    <t>TraesCS7D02G390200</t>
  </si>
  <si>
    <t>TraesCS7D02G515800</t>
  </si>
  <si>
    <t>magnesium transporter NIPA (DUF803)</t>
  </si>
  <si>
    <t>TraesCS7D02G516100</t>
  </si>
  <si>
    <t>Eukaryotic aspartyl protease family protein</t>
  </si>
  <si>
    <t>TraesCS7D02G516200</t>
  </si>
  <si>
    <t>1-aminocyclopropane-1-carboxylate oxidase 1</t>
  </si>
  <si>
    <t>TraesCS7D02G516400</t>
  </si>
  <si>
    <t>TraesCS7D02G516500</t>
  </si>
  <si>
    <t>DUF668 family protein</t>
  </si>
  <si>
    <t>Chaperone protein dnaJ</t>
  </si>
  <si>
    <t>TraesCS7D02G516700</t>
  </si>
  <si>
    <t>TraesCS7D02G516800</t>
  </si>
  <si>
    <t>TraesCS7D02G516900</t>
  </si>
  <si>
    <t>chrUn</t>
  </si>
  <si>
    <t>TraesCSU02G008700</t>
  </si>
  <si>
    <t>TraesCSU02G008800</t>
  </si>
  <si>
    <t>TraesCSU02G008900</t>
  </si>
  <si>
    <t>TraesCSU02G009000</t>
  </si>
  <si>
    <t>TraesCSU02G009100</t>
  </si>
  <si>
    <t>TraesCSU02G009300</t>
  </si>
  <si>
    <t>Wall-associated receptor kinase-like protein</t>
  </si>
  <si>
    <t>TraesCSU02G009400</t>
  </si>
  <si>
    <t>Cytochrome P450</t>
  </si>
  <si>
    <t xml:space="preserve">Fg 3h NIL38 </t>
  </si>
  <si>
    <t xml:space="preserve">Fg 6h NIL38 </t>
  </si>
  <si>
    <t>Fg 12h NIL38</t>
  </si>
  <si>
    <t xml:space="preserve">Fg 24h NIL38 </t>
  </si>
  <si>
    <t xml:space="preserve">Fg 36h NIL38 </t>
  </si>
  <si>
    <t xml:space="preserve">Fg 48h NIL38 </t>
  </si>
  <si>
    <t xml:space="preserve">Fg 3h NIL51 </t>
  </si>
  <si>
    <t xml:space="preserve">Fg 6h NIL51 </t>
  </si>
  <si>
    <t>Fg 12h NIL51</t>
  </si>
  <si>
    <t xml:space="preserve">Fg 24h NIL51 </t>
  </si>
  <si>
    <t xml:space="preserve">Fg 36h NIL51 </t>
  </si>
  <si>
    <t xml:space="preserve">Fg 48h NIL51 </t>
  </si>
  <si>
    <t>Gene description</t>
  </si>
  <si>
    <r>
      <t>Alexandre Perochon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Harriet R. Benbow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Katarzyna Ślęczka-Brady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Keshav B. Mall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 Fiona M. Doohan</t>
    </r>
    <r>
      <rPr>
        <vertAlign val="superscript"/>
        <sz val="11"/>
        <color theme="1"/>
        <rFont val="Times New Roman"/>
        <family val="1"/>
      </rPr>
      <t>1,*</t>
    </r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UCD School of Biology and Environmental Science and Earth Institute, College of Science, University College Dublin, Belfield, Dublin 4, Ireland</t>
    </r>
  </si>
  <si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hese authors contributed equally to this work</t>
    </r>
  </si>
  <si>
    <r>
      <t xml:space="preserve">Analysis of the chromosomal clustering of </t>
    </r>
    <r>
      <rPr>
        <b/>
        <i/>
        <sz val="14"/>
        <color theme="1"/>
        <rFont val="Times New Roman"/>
        <family val="1"/>
      </rPr>
      <t>Fusarium</t>
    </r>
    <r>
      <rPr>
        <b/>
        <sz val="14"/>
        <color theme="1"/>
        <rFont val="Times New Roman"/>
        <family val="1"/>
      </rPr>
      <t>-responsive wheat genes uncovers new players in the defence against head blight disease</t>
    </r>
  </si>
  <si>
    <r>
      <t xml:space="preserve">Table S4. </t>
    </r>
    <r>
      <rPr>
        <sz val="12"/>
        <rFont val="Times New Roman"/>
        <family val="1"/>
      </rPr>
      <t xml:space="preserve">Expression of FRGC genes in response to </t>
    </r>
    <r>
      <rPr>
        <i/>
        <sz val="12"/>
        <rFont val="Times New Roman"/>
        <family val="1"/>
      </rPr>
      <t>Fusarium graminearum</t>
    </r>
    <r>
      <rPr>
        <b/>
        <sz val="12"/>
        <rFont val="Times New Roman"/>
        <family val="1"/>
      </rPr>
      <t xml:space="preserve">. </t>
    </r>
  </si>
  <si>
    <r>
      <t xml:space="preserve">Time course expression profiling of FRGC genes in wheat spike in response to </t>
    </r>
    <r>
      <rPr>
        <i/>
        <sz val="12"/>
        <rFont val="Times New Roman"/>
        <family val="1"/>
      </rPr>
      <t>F. graminearum</t>
    </r>
    <r>
      <rPr>
        <sz val="12"/>
        <rFont val="Times New Roman"/>
        <family val="1"/>
      </rPr>
      <t xml:space="preserve"> (Fg) in resistant (NIL38 harbouring resistance QTL, </t>
    </r>
    <r>
      <rPr>
        <i/>
        <sz val="12"/>
        <rFont val="Times New Roman"/>
        <family val="1"/>
      </rPr>
      <t>Fhb1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Qfhs.ifa-5A</t>
    </r>
    <r>
      <rPr>
        <sz val="12"/>
        <rFont val="Times New Roman"/>
        <family val="1"/>
      </rPr>
      <t xml:space="preserve">) and susceptible wheat (NIL51 with no QTL). Log2-fold change is indicated. </t>
    </r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vertAlign val="superscript"/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/>
    <xf numFmtId="0" fontId="1" fillId="2" borderId="0" xfId="0" applyFont="1" applyFill="1"/>
    <xf numFmtId="0" fontId="4" fillId="2" borderId="0" xfId="0" applyFont="1" applyFill="1"/>
    <xf numFmtId="0" fontId="3" fillId="2" borderId="0" xfId="0" applyFont="1" applyFill="1"/>
    <xf numFmtId="0" fontId="4" fillId="0" borderId="2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6" fillId="2" borderId="0" xfId="0" applyFont="1" applyFill="1" applyAlignment="1">
      <alignment horizontal="left"/>
    </xf>
    <xf numFmtId="0" fontId="2" fillId="3" borderId="10" xfId="0" applyFont="1" applyFill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2" fontId="3" fillId="0" borderId="1" xfId="0" applyNumberFormat="1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2" fontId="3" fillId="0" borderId="7" xfId="0" applyNumberFormat="1" applyFont="1" applyBorder="1" applyAlignment="1">
      <alignment horizontal="left"/>
    </xf>
    <xf numFmtId="0" fontId="5" fillId="2" borderId="0" xfId="0" applyFont="1" applyFill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2" fillId="3" borderId="9" xfId="0" applyFont="1" applyFill="1" applyBorder="1" applyAlignment="1">
      <alignment horizontal="left"/>
    </xf>
    <xf numFmtId="0" fontId="2" fillId="3" borderId="12" xfId="0" applyFont="1" applyFill="1" applyBorder="1" applyAlignment="1">
      <alignment horizontal="left"/>
    </xf>
    <xf numFmtId="0" fontId="2" fillId="3" borderId="11" xfId="0" applyFont="1" applyFill="1" applyBorder="1" applyAlignment="1">
      <alignment horizontal="left"/>
    </xf>
    <xf numFmtId="0" fontId="4" fillId="0" borderId="13" xfId="0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2" fontId="3" fillId="0" borderId="4" xfId="0" applyNumberFormat="1" applyFont="1" applyBorder="1" applyAlignment="1">
      <alignment horizontal="left"/>
    </xf>
    <xf numFmtId="2" fontId="3" fillId="0" borderId="5" xfId="0" applyNumberFormat="1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2" fontId="3" fillId="0" borderId="6" xfId="0" applyNumberFormat="1" applyFont="1" applyBorder="1" applyAlignment="1">
      <alignment horizontal="left"/>
    </xf>
    <xf numFmtId="2" fontId="3" fillId="0" borderId="8" xfId="0" applyNumberFormat="1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2" borderId="0" xfId="0" quotePrefix="1" applyFont="1" applyFill="1"/>
  </cellXfs>
  <cellStyles count="1">
    <cellStyle name="Normal" xfId="0" builtinId="0"/>
  </cellStyles>
  <dxfs count="2">
    <dxf>
      <fill>
        <patternFill>
          <bgColor rgb="FF0070C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8D97-62D8-46BB-BE98-53A7F8E0D7A5}">
  <dimension ref="A1:R13"/>
  <sheetViews>
    <sheetView tabSelected="1" workbookViewId="0">
      <selection activeCell="S24" sqref="S24"/>
    </sheetView>
  </sheetViews>
  <sheetFormatPr defaultRowHeight="14.4" x14ac:dyDescent="0.3"/>
  <sheetData>
    <row r="1" spans="1:18" ht="17.399999999999999" x14ac:dyDescent="0.3">
      <c r="A1" s="2" t="s">
        <v>44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18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 ht="18" x14ac:dyDescent="0.35">
      <c r="A4" s="2" t="s">
        <v>443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</row>
    <row r="5" spans="1:18" x14ac:dyDescent="0.3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</row>
    <row r="6" spans="1:18" ht="17.399999999999999" x14ac:dyDescent="0.3">
      <c r="A6" s="4" t="s">
        <v>440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 x14ac:dyDescent="0.3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 ht="17.399999999999999" x14ac:dyDescent="0.3">
      <c r="A8" s="4" t="s">
        <v>441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</row>
    <row r="9" spans="1:18" x14ac:dyDescent="0.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</row>
    <row r="10" spans="1:18" x14ac:dyDescent="0.3">
      <c r="A10" s="4" t="s">
        <v>0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18" x14ac:dyDescent="0.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 ht="17.399999999999999" x14ac:dyDescent="0.3">
      <c r="A12" s="35" t="s">
        <v>442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12EE1-DC1C-43CF-ADEE-AD3E11D34B56}">
  <dimension ref="A1:R300"/>
  <sheetViews>
    <sheetView zoomScale="80" zoomScaleNormal="80" workbookViewId="0">
      <selection activeCell="D14" sqref="D14"/>
    </sheetView>
  </sheetViews>
  <sheetFormatPr defaultRowHeight="14.4" x14ac:dyDescent="0.3"/>
  <cols>
    <col min="1" max="1" width="10.6640625" bestFit="1" customWidth="1"/>
    <col min="2" max="2" width="13.33203125" bestFit="1" customWidth="1"/>
    <col min="3" max="3" width="20.109375" bestFit="1" customWidth="1"/>
    <col min="4" max="4" width="63.44140625" bestFit="1" customWidth="1"/>
    <col min="5" max="6" width="13.33203125" bestFit="1" customWidth="1"/>
    <col min="7" max="7" width="13.88671875" bestFit="1" customWidth="1"/>
    <col min="8" max="10" width="14.44140625" bestFit="1" customWidth="1"/>
    <col min="11" max="12" width="13.33203125" bestFit="1" customWidth="1"/>
    <col min="13" max="13" width="13.88671875" bestFit="1" customWidth="1"/>
    <col min="14" max="16" width="14.44140625" bestFit="1" customWidth="1"/>
  </cols>
  <sheetData>
    <row r="1" spans="1:18" s="4" customFormat="1" ht="15.6" x14ac:dyDescent="0.3">
      <c r="A1" s="12" t="s">
        <v>444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8" s="4" customFormat="1" ht="15.6" x14ac:dyDescent="0.3">
      <c r="A2" s="20" t="s">
        <v>445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spans="1:18" x14ac:dyDescent="0.3">
      <c r="A3" s="22" t="s">
        <v>1</v>
      </c>
      <c r="B3" s="23" t="s">
        <v>2</v>
      </c>
      <c r="C3" s="23" t="s">
        <v>3</v>
      </c>
      <c r="D3" s="13" t="s">
        <v>439</v>
      </c>
      <c r="E3" s="22" t="s">
        <v>427</v>
      </c>
      <c r="F3" s="13" t="s">
        <v>428</v>
      </c>
      <c r="G3" s="13" t="s">
        <v>429</v>
      </c>
      <c r="H3" s="13" t="s">
        <v>430</v>
      </c>
      <c r="I3" s="13" t="s">
        <v>431</v>
      </c>
      <c r="J3" s="24" t="s">
        <v>432</v>
      </c>
      <c r="K3" s="13" t="s">
        <v>433</v>
      </c>
      <c r="L3" s="13" t="s">
        <v>434</v>
      </c>
      <c r="M3" s="13" t="s">
        <v>435</v>
      </c>
      <c r="N3" s="13" t="s">
        <v>436</v>
      </c>
      <c r="O3" s="13" t="s">
        <v>437</v>
      </c>
      <c r="P3" s="24" t="s">
        <v>438</v>
      </c>
    </row>
    <row r="4" spans="1:18" x14ac:dyDescent="0.3">
      <c r="A4" s="5">
        <v>1</v>
      </c>
      <c r="B4" s="25" t="s">
        <v>4</v>
      </c>
      <c r="C4" s="25" t="s">
        <v>5</v>
      </c>
      <c r="D4" s="6" t="s">
        <v>6</v>
      </c>
      <c r="E4" s="14"/>
      <c r="F4" s="15"/>
      <c r="G4" s="15"/>
      <c r="H4" s="17">
        <v>-38.202221450000003</v>
      </c>
      <c r="I4" s="15"/>
      <c r="J4" s="26">
        <v>-32.801311740000003</v>
      </c>
      <c r="K4" s="15"/>
      <c r="L4" s="17">
        <v>35.49775314</v>
      </c>
      <c r="M4" s="17"/>
      <c r="N4" s="17"/>
      <c r="O4" s="17">
        <v>-34.549575400000002</v>
      </c>
      <c r="P4" s="16"/>
    </row>
    <row r="5" spans="1:18" x14ac:dyDescent="0.3">
      <c r="A5" s="7"/>
      <c r="B5" s="27"/>
      <c r="C5" s="27" t="s">
        <v>8</v>
      </c>
      <c r="D5" s="8" t="s">
        <v>9</v>
      </c>
      <c r="E5" s="28"/>
      <c r="F5" s="18"/>
      <c r="G5" s="18"/>
      <c r="H5" s="18">
        <v>1.818671323</v>
      </c>
      <c r="I5" s="18">
        <v>2.955548303</v>
      </c>
      <c r="J5" s="29">
        <v>2.0930966990000002</v>
      </c>
      <c r="K5" s="18"/>
      <c r="L5" s="18"/>
      <c r="M5" s="18"/>
      <c r="N5" s="18">
        <v>1.4751317319999999</v>
      </c>
      <c r="O5" s="18">
        <v>2.5659644780000002</v>
      </c>
      <c r="P5" s="29">
        <v>3.4848969959999998</v>
      </c>
    </row>
    <row r="6" spans="1:18" x14ac:dyDescent="0.3">
      <c r="A6" s="7"/>
      <c r="B6" s="27"/>
      <c r="C6" s="27" t="s">
        <v>10</v>
      </c>
      <c r="D6" s="8" t="s">
        <v>9</v>
      </c>
      <c r="E6" s="28"/>
      <c r="F6" s="18"/>
      <c r="G6" s="18"/>
      <c r="H6" s="18"/>
      <c r="I6" s="18">
        <v>4.1451919970000004</v>
      </c>
      <c r="J6" s="29">
        <v>2.2223702140000001</v>
      </c>
      <c r="K6" s="18"/>
      <c r="L6" s="18"/>
      <c r="M6" s="18"/>
      <c r="N6" s="18"/>
      <c r="O6" s="18">
        <v>3.6717961560000001</v>
      </c>
      <c r="P6" s="29">
        <v>4.2138557619999997</v>
      </c>
    </row>
    <row r="7" spans="1:18" x14ac:dyDescent="0.3">
      <c r="A7" s="7"/>
      <c r="B7" s="27"/>
      <c r="C7" s="27" t="s">
        <v>11</v>
      </c>
      <c r="D7" s="8" t="s">
        <v>9</v>
      </c>
      <c r="E7" s="28"/>
      <c r="F7" s="18"/>
      <c r="G7" s="18">
        <v>2.5750012839999998</v>
      </c>
      <c r="H7" s="18">
        <v>4.4599829739999999</v>
      </c>
      <c r="I7" s="18">
        <v>5.588300136</v>
      </c>
      <c r="J7" s="29">
        <v>2.6522336499999999</v>
      </c>
      <c r="K7" s="18"/>
      <c r="L7" s="18"/>
      <c r="M7" s="18"/>
      <c r="N7" s="18">
        <v>3.008238135</v>
      </c>
      <c r="O7" s="18">
        <v>5.2002056940000001</v>
      </c>
      <c r="P7" s="29">
        <v>8.4866077759999996</v>
      </c>
      <c r="R7" s="21"/>
    </row>
    <row r="8" spans="1:18" x14ac:dyDescent="0.3">
      <c r="A8" s="7"/>
      <c r="B8" s="27"/>
      <c r="C8" s="27" t="s">
        <v>12</v>
      </c>
      <c r="D8" s="8" t="s">
        <v>9</v>
      </c>
      <c r="E8" s="28"/>
      <c r="F8" s="18"/>
      <c r="G8" s="18"/>
      <c r="H8" s="18"/>
      <c r="I8" s="18">
        <v>3.7981297060000001</v>
      </c>
      <c r="J8" s="29">
        <v>2.8950793039999998</v>
      </c>
      <c r="K8" s="18"/>
      <c r="L8" s="18"/>
      <c r="M8" s="18"/>
      <c r="N8" s="18"/>
      <c r="O8" s="18">
        <v>2.7357777109999999</v>
      </c>
      <c r="P8" s="29">
        <v>4.8507854659999996</v>
      </c>
    </row>
    <row r="9" spans="1:18" x14ac:dyDescent="0.3">
      <c r="A9" s="7"/>
      <c r="B9" s="27"/>
      <c r="C9" s="27" t="s">
        <v>13</v>
      </c>
      <c r="D9" s="8" t="s">
        <v>9</v>
      </c>
      <c r="E9" s="28"/>
      <c r="F9" s="18"/>
      <c r="G9" s="18"/>
      <c r="H9" s="18">
        <v>2.7741625910000001</v>
      </c>
      <c r="I9" s="18">
        <v>4.2287800459999998</v>
      </c>
      <c r="J9" s="29">
        <v>2.8530929989999998</v>
      </c>
      <c r="K9" s="18"/>
      <c r="L9" s="18"/>
      <c r="M9" s="18"/>
      <c r="N9" s="18"/>
      <c r="O9" s="18">
        <v>3.979821126</v>
      </c>
      <c r="P9" s="29">
        <v>5.7380284870000002</v>
      </c>
    </row>
    <row r="10" spans="1:18" x14ac:dyDescent="0.3">
      <c r="A10" s="7"/>
      <c r="B10" s="27"/>
      <c r="C10" s="27" t="s">
        <v>14</v>
      </c>
      <c r="D10" s="8" t="s">
        <v>9</v>
      </c>
      <c r="E10" s="28"/>
      <c r="F10" s="18"/>
      <c r="G10" s="18"/>
      <c r="H10" s="18">
        <v>1.739947041</v>
      </c>
      <c r="I10" s="18">
        <v>3.2632724610000001</v>
      </c>
      <c r="J10" s="29">
        <v>2.5562897790000001</v>
      </c>
      <c r="K10" s="18"/>
      <c r="L10" s="18"/>
      <c r="M10" s="18"/>
      <c r="N10" s="18">
        <v>1.254652632</v>
      </c>
      <c r="O10" s="18">
        <v>3.0713226749999998</v>
      </c>
      <c r="P10" s="29">
        <v>3.9754967450000001</v>
      </c>
    </row>
    <row r="11" spans="1:18" x14ac:dyDescent="0.3">
      <c r="A11" s="7"/>
      <c r="B11" s="27"/>
      <c r="C11" s="27" t="s">
        <v>15</v>
      </c>
      <c r="D11" s="8" t="s">
        <v>9</v>
      </c>
      <c r="E11" s="28"/>
      <c r="F11" s="18"/>
      <c r="G11" s="18">
        <v>1.7941354789999999</v>
      </c>
      <c r="H11" s="18">
        <v>2.3233891039999999</v>
      </c>
      <c r="I11" s="18">
        <v>3.671958171</v>
      </c>
      <c r="J11" s="29">
        <v>2.6949917750000001</v>
      </c>
      <c r="K11" s="18"/>
      <c r="L11" s="18"/>
      <c r="M11" s="18">
        <v>1.617415074</v>
      </c>
      <c r="N11" s="18">
        <v>1.917244596</v>
      </c>
      <c r="O11" s="18">
        <v>3.6643890319999999</v>
      </c>
      <c r="P11" s="29">
        <v>4.704114219</v>
      </c>
    </row>
    <row r="12" spans="1:18" x14ac:dyDescent="0.3">
      <c r="A12" s="9"/>
      <c r="B12" s="30"/>
      <c r="C12" s="30" t="s">
        <v>16</v>
      </c>
      <c r="D12" s="10" t="s">
        <v>17</v>
      </c>
      <c r="E12" s="31"/>
      <c r="F12" s="19"/>
      <c r="G12" s="19"/>
      <c r="H12" s="19">
        <v>2.2351596680000001</v>
      </c>
      <c r="I12" s="19">
        <v>3.0666768470000001</v>
      </c>
      <c r="J12" s="32">
        <v>2.4151338569999998</v>
      </c>
      <c r="K12" s="19"/>
      <c r="L12" s="19"/>
      <c r="M12" s="19"/>
      <c r="N12" s="19">
        <v>1.903934432</v>
      </c>
      <c r="O12" s="19">
        <v>2.8668660340000001</v>
      </c>
      <c r="P12" s="32">
        <v>4.7931503180000004</v>
      </c>
      <c r="R12" s="21"/>
    </row>
    <row r="13" spans="1:18" x14ac:dyDescent="0.3">
      <c r="A13" s="5">
        <v>2</v>
      </c>
      <c r="B13" s="33" t="s">
        <v>4</v>
      </c>
      <c r="C13" s="33" t="s">
        <v>18</v>
      </c>
      <c r="D13" s="6" t="s">
        <v>19</v>
      </c>
      <c r="E13" s="34"/>
      <c r="F13" s="17"/>
      <c r="G13" s="17"/>
      <c r="H13" s="17"/>
      <c r="I13" s="17"/>
      <c r="J13" s="26"/>
      <c r="K13" s="17"/>
      <c r="L13" s="17"/>
      <c r="M13" s="17"/>
      <c r="N13" s="17"/>
      <c r="O13" s="17">
        <v>27.007429170000002</v>
      </c>
      <c r="P13" s="26"/>
    </row>
    <row r="14" spans="1:18" x14ac:dyDescent="0.3">
      <c r="A14" s="7"/>
      <c r="B14" s="27"/>
      <c r="C14" s="27" t="s">
        <v>20</v>
      </c>
      <c r="D14" s="8" t="s">
        <v>21</v>
      </c>
      <c r="E14" s="28"/>
      <c r="F14" s="18"/>
      <c r="G14" s="18"/>
      <c r="H14" s="18"/>
      <c r="I14" s="18"/>
      <c r="J14" s="29"/>
      <c r="K14" s="18"/>
      <c r="L14" s="18"/>
      <c r="M14" s="18"/>
      <c r="N14" s="18"/>
      <c r="O14" s="18"/>
      <c r="P14" s="29">
        <v>1.103316999</v>
      </c>
    </row>
    <row r="15" spans="1:18" x14ac:dyDescent="0.3">
      <c r="A15" s="7"/>
      <c r="B15" s="27"/>
      <c r="C15" s="27" t="s">
        <v>22</v>
      </c>
      <c r="D15" s="8" t="s">
        <v>23</v>
      </c>
      <c r="E15" s="28"/>
      <c r="F15" s="18"/>
      <c r="G15" s="18"/>
      <c r="H15" s="18"/>
      <c r="I15" s="18"/>
      <c r="J15" s="29">
        <v>-1.1568018579999999</v>
      </c>
      <c r="K15" s="18"/>
      <c r="L15" s="18"/>
      <c r="M15" s="18"/>
      <c r="N15" s="18"/>
      <c r="O15" s="18"/>
      <c r="P15" s="29">
        <v>-1.577346629</v>
      </c>
    </row>
    <row r="16" spans="1:18" x14ac:dyDescent="0.3">
      <c r="A16" s="7"/>
      <c r="B16" s="27"/>
      <c r="C16" s="27" t="s">
        <v>24</v>
      </c>
      <c r="D16" s="8" t="s">
        <v>25</v>
      </c>
      <c r="E16" s="28"/>
      <c r="F16" s="18"/>
      <c r="G16" s="18"/>
      <c r="H16" s="18"/>
      <c r="I16" s="18"/>
      <c r="J16" s="29"/>
      <c r="K16" s="18"/>
      <c r="L16" s="18"/>
      <c r="M16" s="18"/>
      <c r="N16" s="18"/>
      <c r="O16" s="18"/>
      <c r="P16" s="29">
        <v>5.0341145230000004</v>
      </c>
    </row>
    <row r="17" spans="1:16" x14ac:dyDescent="0.3">
      <c r="A17" s="9"/>
      <c r="B17" s="30"/>
      <c r="C17" s="30" t="s">
        <v>26</v>
      </c>
      <c r="D17" s="10" t="s">
        <v>25</v>
      </c>
      <c r="E17" s="31"/>
      <c r="F17" s="19"/>
      <c r="G17" s="19"/>
      <c r="H17" s="19">
        <v>1.697460435</v>
      </c>
      <c r="I17" s="19">
        <v>3.1493116080000001</v>
      </c>
      <c r="J17" s="32">
        <v>2.4704358480000002</v>
      </c>
      <c r="K17" s="19"/>
      <c r="L17" s="19"/>
      <c r="M17" s="19">
        <v>1.87154069</v>
      </c>
      <c r="N17" s="19">
        <v>2.0115669139999999</v>
      </c>
      <c r="O17" s="19">
        <v>3.185341298</v>
      </c>
      <c r="P17" s="32">
        <v>4.8562339269999999</v>
      </c>
    </row>
    <row r="18" spans="1:16" x14ac:dyDescent="0.3">
      <c r="A18" s="5">
        <v>3</v>
      </c>
      <c r="B18" s="33" t="s">
        <v>27</v>
      </c>
      <c r="C18" s="33" t="s">
        <v>28</v>
      </c>
      <c r="D18" s="6" t="s">
        <v>29</v>
      </c>
      <c r="E18" s="34"/>
      <c r="F18" s="17"/>
      <c r="G18" s="17"/>
      <c r="H18" s="17"/>
      <c r="I18" s="17"/>
      <c r="J18" s="26"/>
      <c r="K18" s="17"/>
      <c r="L18" s="17"/>
      <c r="M18" s="17"/>
      <c r="N18" s="17"/>
      <c r="O18" s="17"/>
      <c r="P18" s="26">
        <v>3.1051663760000001</v>
      </c>
    </row>
    <row r="19" spans="1:16" x14ac:dyDescent="0.3">
      <c r="A19" s="7"/>
      <c r="B19" s="27"/>
      <c r="C19" s="27" t="s">
        <v>30</v>
      </c>
      <c r="D19" s="8" t="s">
        <v>29</v>
      </c>
      <c r="E19" s="28"/>
      <c r="F19" s="18"/>
      <c r="G19" s="18"/>
      <c r="H19" s="18">
        <v>1.632471464</v>
      </c>
      <c r="I19" s="18">
        <v>2.731728988</v>
      </c>
      <c r="J19" s="29">
        <v>2.4108169500000001</v>
      </c>
      <c r="K19" s="18"/>
      <c r="L19" s="18"/>
      <c r="M19" s="18"/>
      <c r="N19" s="18">
        <v>1.676526867</v>
      </c>
      <c r="O19" s="18">
        <v>2.383419086</v>
      </c>
      <c r="P19" s="29">
        <v>3.9509140770000002</v>
      </c>
    </row>
    <row r="20" spans="1:16" x14ac:dyDescent="0.3">
      <c r="A20" s="7"/>
      <c r="B20" s="27"/>
      <c r="C20" s="27" t="s">
        <v>31</v>
      </c>
      <c r="D20" s="8" t="s">
        <v>32</v>
      </c>
      <c r="E20" s="28"/>
      <c r="F20" s="18"/>
      <c r="G20" s="18"/>
      <c r="H20" s="18"/>
      <c r="I20" s="18">
        <v>2.5410375919999999</v>
      </c>
      <c r="J20" s="29">
        <v>2.3367032050000001</v>
      </c>
      <c r="K20" s="18"/>
      <c r="L20" s="18"/>
      <c r="M20" s="18"/>
      <c r="N20" s="18"/>
      <c r="O20" s="18"/>
      <c r="P20" s="29">
        <v>3.9447516939999998</v>
      </c>
    </row>
    <row r="21" spans="1:16" x14ac:dyDescent="0.3">
      <c r="A21" s="7"/>
      <c r="B21" s="27"/>
      <c r="C21" s="27" t="s">
        <v>33</v>
      </c>
      <c r="D21" s="8" t="s">
        <v>29</v>
      </c>
      <c r="E21" s="28"/>
      <c r="F21" s="18"/>
      <c r="G21" s="18"/>
      <c r="H21" s="18"/>
      <c r="I21" s="18">
        <v>4.2669495550000001</v>
      </c>
      <c r="J21" s="29"/>
      <c r="K21" s="18"/>
      <c r="L21" s="18"/>
      <c r="M21" s="18"/>
      <c r="N21" s="18"/>
      <c r="O21" s="18"/>
      <c r="P21" s="29">
        <v>4.2292182619999998</v>
      </c>
    </row>
    <row r="22" spans="1:16" x14ac:dyDescent="0.3">
      <c r="A22" s="7"/>
      <c r="B22" s="27"/>
      <c r="C22" s="27" t="s">
        <v>34</v>
      </c>
      <c r="D22" s="8" t="s">
        <v>32</v>
      </c>
      <c r="E22" s="28"/>
      <c r="F22" s="18"/>
      <c r="G22" s="18"/>
      <c r="H22" s="18"/>
      <c r="I22" s="18">
        <v>4.0453352850000002</v>
      </c>
      <c r="J22" s="29">
        <v>2.5253120089999999</v>
      </c>
      <c r="K22" s="18"/>
      <c r="L22" s="18"/>
      <c r="M22" s="18"/>
      <c r="N22" s="18"/>
      <c r="O22" s="18">
        <v>4.3245288559999997</v>
      </c>
      <c r="P22" s="29">
        <v>6.4868312680000004</v>
      </c>
    </row>
    <row r="23" spans="1:16" x14ac:dyDescent="0.3">
      <c r="A23" s="9"/>
      <c r="B23" s="30"/>
      <c r="C23" s="30" t="s">
        <v>35</v>
      </c>
      <c r="D23" s="10" t="s">
        <v>29</v>
      </c>
      <c r="E23" s="31"/>
      <c r="F23" s="19"/>
      <c r="G23" s="19"/>
      <c r="H23" s="19">
        <v>2.6997456230000001</v>
      </c>
      <c r="I23" s="19">
        <v>3.824075364</v>
      </c>
      <c r="J23" s="32">
        <v>1.6351470239999999</v>
      </c>
      <c r="K23" s="19"/>
      <c r="L23" s="19"/>
      <c r="M23" s="19"/>
      <c r="N23" s="19"/>
      <c r="O23" s="19">
        <v>4.2303123070000002</v>
      </c>
      <c r="P23" s="32">
        <v>5.7745497840000004</v>
      </c>
    </row>
    <row r="24" spans="1:16" x14ac:dyDescent="0.3">
      <c r="A24" s="5">
        <v>4</v>
      </c>
      <c r="B24" s="33" t="s">
        <v>36</v>
      </c>
      <c r="C24" s="33" t="s">
        <v>37</v>
      </c>
      <c r="D24" s="6" t="s">
        <v>38</v>
      </c>
      <c r="E24" s="34"/>
      <c r="F24" s="17"/>
      <c r="G24" s="17"/>
      <c r="H24" s="17"/>
      <c r="I24" s="17"/>
      <c r="J24" s="26"/>
      <c r="K24" s="17"/>
      <c r="L24" s="17"/>
      <c r="M24" s="17"/>
      <c r="N24" s="17"/>
      <c r="O24" s="17"/>
      <c r="P24" s="26">
        <v>1.160611128</v>
      </c>
    </row>
    <row r="25" spans="1:16" x14ac:dyDescent="0.3">
      <c r="A25" s="7"/>
      <c r="B25" s="27"/>
      <c r="C25" s="27" t="s">
        <v>39</v>
      </c>
      <c r="D25" s="8" t="s">
        <v>17</v>
      </c>
      <c r="E25" s="28"/>
      <c r="F25" s="18"/>
      <c r="G25" s="18"/>
      <c r="H25" s="18">
        <v>1.390167626</v>
      </c>
      <c r="I25" s="18">
        <v>1.739659721</v>
      </c>
      <c r="J25" s="29">
        <v>2.2249881450000002</v>
      </c>
      <c r="K25" s="18"/>
      <c r="L25" s="18"/>
      <c r="M25" s="18"/>
      <c r="N25" s="18"/>
      <c r="O25" s="18">
        <v>1.684904843</v>
      </c>
      <c r="P25" s="29">
        <v>3.2792837110000002</v>
      </c>
    </row>
    <row r="26" spans="1:16" x14ac:dyDescent="0.3">
      <c r="A26" s="7"/>
      <c r="B26" s="27"/>
      <c r="C26" s="27" t="s">
        <v>40</v>
      </c>
      <c r="D26" s="8" t="s">
        <v>9</v>
      </c>
      <c r="E26" s="28"/>
      <c r="F26" s="18"/>
      <c r="G26" s="18"/>
      <c r="H26" s="18">
        <v>2.5686068889999998</v>
      </c>
      <c r="I26" s="18">
        <v>3.5193708140000002</v>
      </c>
      <c r="J26" s="29">
        <v>2.6301075140000001</v>
      </c>
      <c r="K26" s="18"/>
      <c r="L26" s="18"/>
      <c r="M26" s="18"/>
      <c r="N26" s="18">
        <v>2.9631199750000001</v>
      </c>
      <c r="O26" s="18">
        <v>3.4117217379999998</v>
      </c>
      <c r="P26" s="29">
        <v>4.645464585</v>
      </c>
    </row>
    <row r="27" spans="1:16" x14ac:dyDescent="0.3">
      <c r="A27" s="7"/>
      <c r="B27" s="27"/>
      <c r="C27" s="27" t="s">
        <v>41</v>
      </c>
      <c r="D27" s="8" t="s">
        <v>9</v>
      </c>
      <c r="E27" s="28"/>
      <c r="F27" s="18"/>
      <c r="G27" s="18"/>
      <c r="H27" s="18"/>
      <c r="I27" s="18">
        <v>3.2908523330000001</v>
      </c>
      <c r="J27" s="29">
        <v>2.219819845</v>
      </c>
      <c r="K27" s="18"/>
      <c r="L27" s="18"/>
      <c r="M27" s="18">
        <v>1.9303662690000001</v>
      </c>
      <c r="N27" s="18">
        <v>1.7985293579999999</v>
      </c>
      <c r="O27" s="18">
        <v>3.333190986</v>
      </c>
      <c r="P27" s="29">
        <v>3.8709413989999999</v>
      </c>
    </row>
    <row r="28" spans="1:16" x14ac:dyDescent="0.3">
      <c r="A28" s="7"/>
      <c r="B28" s="27"/>
      <c r="C28" s="27" t="s">
        <v>42</v>
      </c>
      <c r="D28" s="8" t="s">
        <v>9</v>
      </c>
      <c r="E28" s="28"/>
      <c r="F28" s="18"/>
      <c r="G28" s="18"/>
      <c r="H28" s="18"/>
      <c r="I28" s="18">
        <v>5.3562687870000003</v>
      </c>
      <c r="J28" s="29">
        <v>2.996656964</v>
      </c>
      <c r="K28" s="18"/>
      <c r="L28" s="18"/>
      <c r="M28" s="18"/>
      <c r="N28" s="18"/>
      <c r="O28" s="18">
        <v>5.4579931500000001</v>
      </c>
      <c r="P28" s="29">
        <v>6.9706871399999999</v>
      </c>
    </row>
    <row r="29" spans="1:16" x14ac:dyDescent="0.3">
      <c r="A29" s="7"/>
      <c r="B29" s="27"/>
      <c r="C29" s="27" t="s">
        <v>43</v>
      </c>
      <c r="D29" s="8" t="s">
        <v>9</v>
      </c>
      <c r="E29" s="28"/>
      <c r="F29" s="18"/>
      <c r="G29" s="18"/>
      <c r="H29" s="18"/>
      <c r="I29" s="18">
        <v>4.2055347550000004</v>
      </c>
      <c r="J29" s="29">
        <v>2.438987397</v>
      </c>
      <c r="K29" s="18"/>
      <c r="L29" s="18"/>
      <c r="M29" s="18"/>
      <c r="N29" s="18"/>
      <c r="O29" s="18">
        <v>2.5313463879999998</v>
      </c>
      <c r="P29" s="29">
        <v>5.3458009229999996</v>
      </c>
    </row>
    <row r="30" spans="1:16" x14ac:dyDescent="0.3">
      <c r="A30" s="7"/>
      <c r="B30" s="27"/>
      <c r="C30" s="27" t="s">
        <v>44</v>
      </c>
      <c r="D30" s="8" t="s">
        <v>9</v>
      </c>
      <c r="E30" s="28"/>
      <c r="F30" s="18"/>
      <c r="G30" s="18"/>
      <c r="H30" s="18">
        <v>4.5338395269999996</v>
      </c>
      <c r="I30" s="18">
        <v>5.706136173</v>
      </c>
      <c r="J30" s="29">
        <v>2.7283347870000001</v>
      </c>
      <c r="K30" s="18"/>
      <c r="L30" s="18"/>
      <c r="M30" s="18"/>
      <c r="N30" s="18"/>
      <c r="O30" s="18">
        <v>5.2526217270000002</v>
      </c>
      <c r="P30" s="29">
        <v>7.2723614239999996</v>
      </c>
    </row>
    <row r="31" spans="1:16" x14ac:dyDescent="0.3">
      <c r="A31" s="7"/>
      <c r="B31" s="27"/>
      <c r="C31" s="27" t="s">
        <v>45</v>
      </c>
      <c r="D31" s="8" t="s">
        <v>9</v>
      </c>
      <c r="E31" s="28"/>
      <c r="F31" s="18"/>
      <c r="G31" s="18"/>
      <c r="H31" s="18"/>
      <c r="I31" s="18">
        <v>2.5104609760000001</v>
      </c>
      <c r="J31" s="29">
        <v>2.634035897</v>
      </c>
      <c r="K31" s="18"/>
      <c r="L31" s="18"/>
      <c r="M31" s="18"/>
      <c r="N31" s="18"/>
      <c r="O31" s="18">
        <v>3.310892629</v>
      </c>
      <c r="P31" s="29">
        <v>6.0005265970000004</v>
      </c>
    </row>
    <row r="32" spans="1:16" x14ac:dyDescent="0.3">
      <c r="A32" s="7"/>
      <c r="B32" s="27"/>
      <c r="C32" s="27" t="s">
        <v>46</v>
      </c>
      <c r="D32" s="8" t="s">
        <v>9</v>
      </c>
      <c r="E32" s="28"/>
      <c r="F32" s="18"/>
      <c r="G32" s="18"/>
      <c r="H32" s="18"/>
      <c r="I32" s="18"/>
      <c r="J32" s="29"/>
      <c r="K32" s="18"/>
      <c r="L32" s="18"/>
      <c r="M32" s="18"/>
      <c r="N32" s="18"/>
      <c r="O32" s="18"/>
      <c r="P32" s="29">
        <v>6.374000798</v>
      </c>
    </row>
    <row r="33" spans="1:16" x14ac:dyDescent="0.3">
      <c r="A33" s="9"/>
      <c r="B33" s="30"/>
      <c r="C33" s="30" t="s">
        <v>48</v>
      </c>
      <c r="D33" s="10" t="s">
        <v>49</v>
      </c>
      <c r="E33" s="31"/>
      <c r="F33" s="19"/>
      <c r="G33" s="19"/>
      <c r="H33" s="19"/>
      <c r="I33" s="19"/>
      <c r="J33" s="32"/>
      <c r="K33" s="19"/>
      <c r="L33" s="19"/>
      <c r="M33" s="19"/>
      <c r="N33" s="19"/>
      <c r="O33" s="19"/>
      <c r="P33" s="32">
        <v>1.4277740809999999</v>
      </c>
    </row>
    <row r="34" spans="1:16" x14ac:dyDescent="0.3">
      <c r="A34" s="5">
        <v>5</v>
      </c>
      <c r="B34" s="33" t="s">
        <v>36</v>
      </c>
      <c r="C34" s="33" t="s">
        <v>50</v>
      </c>
      <c r="D34" s="6" t="s">
        <v>51</v>
      </c>
      <c r="E34" s="34"/>
      <c r="F34" s="17"/>
      <c r="G34" s="17"/>
      <c r="H34" s="17"/>
      <c r="I34" s="17">
        <v>1.940491717</v>
      </c>
      <c r="J34" s="26">
        <v>2.0396281369999998</v>
      </c>
      <c r="K34" s="17"/>
      <c r="L34" s="17"/>
      <c r="M34" s="17"/>
      <c r="N34" s="17"/>
      <c r="O34" s="17">
        <v>2.0255957750000002</v>
      </c>
      <c r="P34" s="26">
        <v>3.9991854340000001</v>
      </c>
    </row>
    <row r="35" spans="1:16" x14ac:dyDescent="0.3">
      <c r="A35" s="7"/>
      <c r="B35" s="27"/>
      <c r="C35" s="27" t="s">
        <v>52</v>
      </c>
      <c r="D35" s="8" t="s">
        <v>51</v>
      </c>
      <c r="E35" s="28"/>
      <c r="F35" s="18"/>
      <c r="G35" s="18"/>
      <c r="H35" s="18"/>
      <c r="I35" s="18"/>
      <c r="J35" s="29">
        <v>1.769131537</v>
      </c>
      <c r="K35" s="18"/>
      <c r="L35" s="18"/>
      <c r="M35" s="18"/>
      <c r="N35" s="18"/>
      <c r="O35" s="18">
        <v>1.9742018020000001</v>
      </c>
      <c r="P35" s="29">
        <v>3.2626744109999999</v>
      </c>
    </row>
    <row r="36" spans="1:16" x14ac:dyDescent="0.3">
      <c r="A36" s="7"/>
      <c r="B36" s="27"/>
      <c r="C36" s="27" t="s">
        <v>53</v>
      </c>
      <c r="D36" s="8" t="s">
        <v>51</v>
      </c>
      <c r="E36" s="28"/>
      <c r="F36" s="18"/>
      <c r="G36" s="18"/>
      <c r="H36" s="18"/>
      <c r="I36" s="18"/>
      <c r="J36" s="29">
        <v>1.362722475</v>
      </c>
      <c r="K36" s="18"/>
      <c r="L36" s="18"/>
      <c r="M36" s="18"/>
      <c r="N36" s="18"/>
      <c r="O36" s="18">
        <v>1.967790274</v>
      </c>
      <c r="P36" s="29">
        <v>3.7377421549999998</v>
      </c>
    </row>
    <row r="37" spans="1:16" x14ac:dyDescent="0.3">
      <c r="A37" s="7"/>
      <c r="B37" s="27"/>
      <c r="C37" s="27" t="s">
        <v>54</v>
      </c>
      <c r="D37" s="8" t="s">
        <v>51</v>
      </c>
      <c r="E37" s="28"/>
      <c r="F37" s="18"/>
      <c r="G37" s="18"/>
      <c r="H37" s="18"/>
      <c r="I37" s="18">
        <v>2.6017142149999999</v>
      </c>
      <c r="J37" s="29">
        <v>2.7723180740000002</v>
      </c>
      <c r="K37" s="18"/>
      <c r="L37" s="18"/>
      <c r="M37" s="18"/>
      <c r="N37" s="18"/>
      <c r="O37" s="18">
        <v>2.3311892009999999</v>
      </c>
      <c r="P37" s="29">
        <v>4.2461939170000003</v>
      </c>
    </row>
    <row r="38" spans="1:16" x14ac:dyDescent="0.3">
      <c r="A38" s="7"/>
      <c r="B38" s="27"/>
      <c r="C38" s="27" t="s">
        <v>55</v>
      </c>
      <c r="D38" s="8" t="s">
        <v>51</v>
      </c>
      <c r="E38" s="28"/>
      <c r="F38" s="18"/>
      <c r="G38" s="18"/>
      <c r="H38" s="18"/>
      <c r="I38" s="18"/>
      <c r="J38" s="29"/>
      <c r="K38" s="18"/>
      <c r="L38" s="18"/>
      <c r="M38" s="18"/>
      <c r="N38" s="18"/>
      <c r="O38" s="18"/>
      <c r="P38" s="29">
        <v>3.686447383</v>
      </c>
    </row>
    <row r="39" spans="1:16" x14ac:dyDescent="0.3">
      <c r="A39" s="9"/>
      <c r="B39" s="30"/>
      <c r="C39" s="30" t="s">
        <v>56</v>
      </c>
      <c r="D39" s="10" t="s">
        <v>51</v>
      </c>
      <c r="E39" s="31"/>
      <c r="F39" s="19"/>
      <c r="G39" s="19"/>
      <c r="H39" s="19"/>
      <c r="I39" s="19"/>
      <c r="J39" s="32">
        <v>1.7271586320000001</v>
      </c>
      <c r="K39" s="19"/>
      <c r="L39" s="19"/>
      <c r="M39" s="19"/>
      <c r="N39" s="19"/>
      <c r="O39" s="19">
        <v>1.925897306</v>
      </c>
      <c r="P39" s="32">
        <v>4.5517485459999998</v>
      </c>
    </row>
    <row r="40" spans="1:16" x14ac:dyDescent="0.3">
      <c r="A40" s="5">
        <v>6</v>
      </c>
      <c r="B40" s="33" t="s">
        <v>36</v>
      </c>
      <c r="C40" s="33" t="s">
        <v>57</v>
      </c>
      <c r="D40" s="6" t="s">
        <v>32</v>
      </c>
      <c r="E40" s="34"/>
      <c r="F40" s="17"/>
      <c r="G40" s="17"/>
      <c r="H40" s="17"/>
      <c r="I40" s="17">
        <v>4.9418456519999996</v>
      </c>
      <c r="J40" s="26">
        <v>2.5181823290000001</v>
      </c>
      <c r="K40" s="17"/>
      <c r="L40" s="17"/>
      <c r="M40" s="17"/>
      <c r="N40" s="17"/>
      <c r="O40" s="17">
        <v>3.6068923979999998</v>
      </c>
      <c r="P40" s="26">
        <v>6.3534145530000004</v>
      </c>
    </row>
    <row r="41" spans="1:16" x14ac:dyDescent="0.3">
      <c r="A41" s="7"/>
      <c r="B41" s="27"/>
      <c r="C41" s="27" t="s">
        <v>58</v>
      </c>
      <c r="D41" s="8" t="s">
        <v>29</v>
      </c>
      <c r="E41" s="28"/>
      <c r="F41" s="18"/>
      <c r="G41" s="18">
        <v>2.570236623</v>
      </c>
      <c r="H41" s="18">
        <v>2.8826768450000002</v>
      </c>
      <c r="I41" s="18">
        <v>4.164864798</v>
      </c>
      <c r="J41" s="29">
        <v>2.5319714489999998</v>
      </c>
      <c r="K41" s="18"/>
      <c r="L41" s="18"/>
      <c r="M41" s="18">
        <v>1.6293395449999999</v>
      </c>
      <c r="N41" s="18">
        <v>2.951087518</v>
      </c>
      <c r="O41" s="18">
        <v>3.5867337209999999</v>
      </c>
      <c r="P41" s="29">
        <v>5.718861907</v>
      </c>
    </row>
    <row r="42" spans="1:16" x14ac:dyDescent="0.3">
      <c r="A42" s="7"/>
      <c r="B42" s="27"/>
      <c r="C42" s="27" t="s">
        <v>59</v>
      </c>
      <c r="D42" s="8" t="s">
        <v>29</v>
      </c>
      <c r="E42" s="28"/>
      <c r="F42" s="18"/>
      <c r="G42" s="18"/>
      <c r="H42" s="18">
        <v>2.544120344</v>
      </c>
      <c r="I42" s="18">
        <v>5.2315841010000002</v>
      </c>
      <c r="J42" s="29">
        <v>2.9332856409999999</v>
      </c>
      <c r="K42" s="18"/>
      <c r="L42" s="18"/>
      <c r="M42" s="18"/>
      <c r="N42" s="18">
        <v>4.2596753639999996</v>
      </c>
      <c r="O42" s="18">
        <v>2.9709457860000001</v>
      </c>
      <c r="P42" s="29">
        <v>7.0393421619999996</v>
      </c>
    </row>
    <row r="43" spans="1:16" x14ac:dyDescent="0.3">
      <c r="A43" s="7"/>
      <c r="B43" s="27"/>
      <c r="C43" s="27" t="s">
        <v>60</v>
      </c>
      <c r="D43" s="8" t="s">
        <v>29</v>
      </c>
      <c r="E43" s="28"/>
      <c r="F43" s="18"/>
      <c r="G43" s="18"/>
      <c r="H43" s="18"/>
      <c r="I43" s="18">
        <v>1.1930367289999999</v>
      </c>
      <c r="J43" s="29">
        <v>1.7019437079999999</v>
      </c>
      <c r="K43" s="18"/>
      <c r="L43" s="18"/>
      <c r="M43" s="18"/>
      <c r="N43" s="18"/>
      <c r="O43" s="18">
        <v>1.407542678</v>
      </c>
      <c r="P43" s="29">
        <v>2.7331544679999999</v>
      </c>
    </row>
    <row r="44" spans="1:16" x14ac:dyDescent="0.3">
      <c r="A44" s="7"/>
      <c r="B44" s="27"/>
      <c r="C44" s="27" t="s">
        <v>61</v>
      </c>
      <c r="D44" s="8" t="s">
        <v>62</v>
      </c>
      <c r="E44" s="28"/>
      <c r="F44" s="18"/>
      <c r="G44" s="18"/>
      <c r="H44" s="18"/>
      <c r="I44" s="18"/>
      <c r="J44" s="29">
        <v>1.705102127</v>
      </c>
      <c r="K44" s="18"/>
      <c r="L44" s="18"/>
      <c r="M44" s="18"/>
      <c r="N44" s="18"/>
      <c r="O44" s="18"/>
      <c r="P44" s="29">
        <v>2.507595045</v>
      </c>
    </row>
    <row r="45" spans="1:16" x14ac:dyDescent="0.3">
      <c r="A45" s="7"/>
      <c r="B45" s="27"/>
      <c r="C45" s="27" t="s">
        <v>63</v>
      </c>
      <c r="D45" s="8" t="s">
        <v>32</v>
      </c>
      <c r="E45" s="28"/>
      <c r="F45" s="18"/>
      <c r="G45" s="18"/>
      <c r="H45" s="18"/>
      <c r="I45" s="18">
        <v>2.1978683710000002</v>
      </c>
      <c r="J45" s="29">
        <v>1.987576367</v>
      </c>
      <c r="K45" s="18"/>
      <c r="L45" s="18"/>
      <c r="M45" s="18"/>
      <c r="N45" s="18"/>
      <c r="O45" s="18">
        <v>1.821546393</v>
      </c>
      <c r="P45" s="29">
        <v>3.1817406959999999</v>
      </c>
    </row>
    <row r="46" spans="1:16" x14ac:dyDescent="0.3">
      <c r="A46" s="7"/>
      <c r="B46" s="27"/>
      <c r="C46" s="27" t="s">
        <v>64</v>
      </c>
      <c r="D46" s="8" t="s">
        <v>29</v>
      </c>
      <c r="E46" s="28"/>
      <c r="F46" s="18"/>
      <c r="G46" s="18">
        <v>1.37003842</v>
      </c>
      <c r="H46" s="18">
        <v>1.7145870400000001</v>
      </c>
      <c r="I46" s="18">
        <v>2.161445332</v>
      </c>
      <c r="J46" s="18">
        <v>2.2457707939999998</v>
      </c>
      <c r="K46" s="18"/>
      <c r="L46" s="18"/>
      <c r="M46" s="18"/>
      <c r="N46" s="11"/>
      <c r="O46" s="18">
        <v>1.848284716</v>
      </c>
      <c r="P46" s="29">
        <v>3.4290674459999999</v>
      </c>
    </row>
    <row r="47" spans="1:16" x14ac:dyDescent="0.3">
      <c r="A47" s="9"/>
      <c r="B47" s="30"/>
      <c r="C47" s="30" t="s">
        <v>65</v>
      </c>
      <c r="D47" s="10" t="s">
        <v>29</v>
      </c>
      <c r="E47" s="31"/>
      <c r="F47" s="19"/>
      <c r="G47" s="19"/>
      <c r="H47" s="18">
        <v>2.544120344</v>
      </c>
      <c r="I47" s="18">
        <v>2.9332856409999999</v>
      </c>
      <c r="J47" s="18">
        <v>5.2315841010000002</v>
      </c>
      <c r="K47" s="19"/>
      <c r="L47" s="19"/>
      <c r="M47" s="19"/>
      <c r="N47" s="18">
        <v>2.9709457860000001</v>
      </c>
      <c r="O47" s="18">
        <v>4.2596753639999996</v>
      </c>
      <c r="P47" s="29">
        <v>7.0393421619999996</v>
      </c>
    </row>
    <row r="48" spans="1:16" x14ac:dyDescent="0.3">
      <c r="A48" s="5">
        <v>7</v>
      </c>
      <c r="B48" s="33" t="s">
        <v>36</v>
      </c>
      <c r="C48" s="33" t="s">
        <v>66</v>
      </c>
      <c r="D48" s="6" t="s">
        <v>67</v>
      </c>
      <c r="E48" s="34"/>
      <c r="F48" s="17"/>
      <c r="G48" s="17"/>
      <c r="H48" s="17"/>
      <c r="I48" s="17">
        <v>2.3430794289999999</v>
      </c>
      <c r="J48" s="26">
        <v>2.342523033</v>
      </c>
      <c r="K48" s="17"/>
      <c r="L48" s="17"/>
      <c r="M48" s="17"/>
      <c r="N48" s="17"/>
      <c r="O48" s="17">
        <v>2.4791419289999999</v>
      </c>
      <c r="P48" s="26">
        <v>3.4693788510000001</v>
      </c>
    </row>
    <row r="49" spans="1:16" x14ac:dyDescent="0.3">
      <c r="A49" s="7"/>
      <c r="B49" s="27"/>
      <c r="C49" s="27" t="s">
        <v>68</v>
      </c>
      <c r="D49" s="8" t="s">
        <v>67</v>
      </c>
      <c r="E49" s="28"/>
      <c r="F49" s="18"/>
      <c r="G49" s="18"/>
      <c r="H49" s="18"/>
      <c r="I49" s="18">
        <v>3.7079631499999999</v>
      </c>
      <c r="J49" s="29">
        <v>2.71333797</v>
      </c>
      <c r="K49" s="18"/>
      <c r="L49" s="18"/>
      <c r="M49" s="18"/>
      <c r="N49" s="18">
        <v>2.727279953</v>
      </c>
      <c r="O49" s="18">
        <v>4.0791444080000003</v>
      </c>
      <c r="P49" s="29">
        <v>6.0311035799999999</v>
      </c>
    </row>
    <row r="50" spans="1:16" x14ac:dyDescent="0.3">
      <c r="A50" s="7"/>
      <c r="B50" s="27"/>
      <c r="C50" s="27" t="s">
        <v>69</v>
      </c>
      <c r="D50" s="8" t="s">
        <v>67</v>
      </c>
      <c r="E50" s="28"/>
      <c r="F50" s="18"/>
      <c r="G50" s="18"/>
      <c r="H50" s="18">
        <v>1.9551304169999999</v>
      </c>
      <c r="I50" s="18">
        <v>3.8621707249999999</v>
      </c>
      <c r="J50" s="29">
        <v>2.4166938949999999</v>
      </c>
      <c r="K50" s="18"/>
      <c r="L50" s="18"/>
      <c r="M50" s="18"/>
      <c r="N50" s="18"/>
      <c r="O50" s="18">
        <v>4.1079897589999996</v>
      </c>
      <c r="P50" s="29">
        <v>5.2261450189999996</v>
      </c>
    </row>
    <row r="51" spans="1:16" x14ac:dyDescent="0.3">
      <c r="A51" s="7"/>
      <c r="B51" s="27"/>
      <c r="C51" s="27" t="s">
        <v>70</v>
      </c>
      <c r="D51" s="8" t="s">
        <v>67</v>
      </c>
      <c r="E51" s="28"/>
      <c r="F51" s="18"/>
      <c r="G51" s="18"/>
      <c r="H51" s="18"/>
      <c r="I51" s="18">
        <v>2.6548036000000002</v>
      </c>
      <c r="J51" s="29">
        <v>2.6460757529999999</v>
      </c>
      <c r="K51" s="18"/>
      <c r="L51" s="18"/>
      <c r="M51" s="18"/>
      <c r="N51" s="18"/>
      <c r="O51" s="18">
        <v>2.421561724</v>
      </c>
      <c r="P51" s="29">
        <v>3.904409319</v>
      </c>
    </row>
    <row r="52" spans="1:16" x14ac:dyDescent="0.3">
      <c r="A52" s="9"/>
      <c r="B52" s="30"/>
      <c r="C52" s="30" t="s">
        <v>71</v>
      </c>
      <c r="D52" s="10" t="s">
        <v>67</v>
      </c>
      <c r="E52" s="31"/>
      <c r="F52" s="19"/>
      <c r="G52" s="19"/>
      <c r="H52" s="19"/>
      <c r="I52" s="19">
        <v>1.198731762</v>
      </c>
      <c r="J52" s="32">
        <v>1.22990398</v>
      </c>
      <c r="K52" s="19"/>
      <c r="L52" s="19"/>
      <c r="M52" s="19"/>
      <c r="N52" s="19"/>
      <c r="O52" s="19">
        <v>1.230508216</v>
      </c>
      <c r="P52" s="32">
        <v>1.8675198180000001</v>
      </c>
    </row>
    <row r="53" spans="1:16" x14ac:dyDescent="0.3">
      <c r="A53" s="5">
        <v>8</v>
      </c>
      <c r="B53" s="33" t="s">
        <v>72</v>
      </c>
      <c r="C53" s="33" t="s">
        <v>73</v>
      </c>
      <c r="D53" s="6" t="s">
        <v>426</v>
      </c>
      <c r="E53" s="34"/>
      <c r="F53" s="17"/>
      <c r="G53" s="17"/>
      <c r="H53" s="17"/>
      <c r="I53" s="17">
        <v>6.9722258009999996</v>
      </c>
      <c r="J53" s="26">
        <v>2.7979988260000002</v>
      </c>
      <c r="K53" s="17"/>
      <c r="L53" s="17"/>
      <c r="M53" s="17"/>
      <c r="N53" s="17">
        <v>5.6128004450000004</v>
      </c>
      <c r="O53" s="17">
        <v>7.0683563310000004</v>
      </c>
      <c r="P53" s="26">
        <v>8.1702016440000005</v>
      </c>
    </row>
    <row r="54" spans="1:16" x14ac:dyDescent="0.3">
      <c r="A54" s="7"/>
      <c r="B54" s="27"/>
      <c r="C54" s="27" t="s">
        <v>74</v>
      </c>
      <c r="D54" s="8" t="s">
        <v>75</v>
      </c>
      <c r="E54" s="28"/>
      <c r="F54" s="18"/>
      <c r="G54" s="18"/>
      <c r="H54" s="18">
        <v>4.8346535030000002</v>
      </c>
      <c r="I54" s="18">
        <v>6.7262686509999998</v>
      </c>
      <c r="J54" s="29">
        <v>3.0013701799999999</v>
      </c>
      <c r="K54" s="18"/>
      <c r="L54" s="18"/>
      <c r="M54" s="18"/>
      <c r="N54" s="18">
        <v>6.4111330359999998</v>
      </c>
      <c r="O54" s="18">
        <v>6.5980241509999997</v>
      </c>
      <c r="P54" s="29">
        <v>9.0918302149999999</v>
      </c>
    </row>
    <row r="55" spans="1:16" x14ac:dyDescent="0.3">
      <c r="A55" s="7"/>
      <c r="B55" s="27"/>
      <c r="C55" s="27" t="s">
        <v>76</v>
      </c>
      <c r="D55" s="8" t="s">
        <v>426</v>
      </c>
      <c r="E55" s="28">
        <v>3.0233498390000002</v>
      </c>
      <c r="F55" s="18"/>
      <c r="G55" s="18"/>
      <c r="H55" s="18">
        <v>3.8642871200000002</v>
      </c>
      <c r="I55" s="18">
        <v>6.6593677329999998</v>
      </c>
      <c r="J55" s="29">
        <v>3.4929959240000001</v>
      </c>
      <c r="K55" s="18">
        <v>2.3917736710000002</v>
      </c>
      <c r="L55" s="18"/>
      <c r="M55" s="18"/>
      <c r="N55" s="18">
        <v>5.4839644070000002</v>
      </c>
      <c r="O55" s="18">
        <v>6.2001148830000004</v>
      </c>
      <c r="P55" s="29">
        <v>8.1650522110000008</v>
      </c>
    </row>
    <row r="56" spans="1:16" x14ac:dyDescent="0.3">
      <c r="A56" s="7"/>
      <c r="B56" s="27"/>
      <c r="C56" s="27" t="s">
        <v>77</v>
      </c>
      <c r="D56" s="8" t="s">
        <v>78</v>
      </c>
      <c r="E56" s="28"/>
      <c r="F56" s="18"/>
      <c r="G56" s="18"/>
      <c r="H56" s="18"/>
      <c r="I56" s="18">
        <v>5.0036741940000002</v>
      </c>
      <c r="J56" s="29"/>
      <c r="K56" s="18"/>
      <c r="L56" s="18"/>
      <c r="M56" s="18">
        <v>-38.009827950000002</v>
      </c>
      <c r="N56" s="18"/>
      <c r="O56" s="18">
        <v>8.1939469890000005</v>
      </c>
      <c r="P56" s="29">
        <v>43.526297579999998</v>
      </c>
    </row>
    <row r="57" spans="1:16" x14ac:dyDescent="0.3">
      <c r="A57" s="7"/>
      <c r="B57" s="27"/>
      <c r="C57" s="27" t="s">
        <v>79</v>
      </c>
      <c r="D57" s="8" t="s">
        <v>75</v>
      </c>
      <c r="E57" s="28"/>
      <c r="F57" s="18"/>
      <c r="G57" s="18"/>
      <c r="H57" s="18"/>
      <c r="I57" s="18">
        <v>5.8052016489999998</v>
      </c>
      <c r="J57" s="29">
        <v>2.96474232</v>
      </c>
      <c r="K57" s="18"/>
      <c r="L57" s="18"/>
      <c r="M57" s="18"/>
      <c r="N57" s="18"/>
      <c r="O57" s="18">
        <v>6.0352856700000004</v>
      </c>
      <c r="P57" s="29">
        <v>9.2797811629999991</v>
      </c>
    </row>
    <row r="58" spans="1:16" x14ac:dyDescent="0.3">
      <c r="A58" s="7"/>
      <c r="B58" s="27"/>
      <c r="C58" s="27" t="s">
        <v>80</v>
      </c>
      <c r="D58" s="8" t="s">
        <v>81</v>
      </c>
      <c r="E58" s="28"/>
      <c r="F58" s="18"/>
      <c r="G58" s="18">
        <v>2.853281553</v>
      </c>
      <c r="H58" s="18">
        <v>3.846333386</v>
      </c>
      <c r="I58" s="18">
        <v>6.4649281170000004</v>
      </c>
      <c r="J58" s="29">
        <v>2.8543835820000001</v>
      </c>
      <c r="K58" s="18"/>
      <c r="L58" s="18"/>
      <c r="M58" s="18"/>
      <c r="N58" s="18">
        <v>3.7170886589999999</v>
      </c>
      <c r="O58" s="18">
        <v>4.8753585360000002</v>
      </c>
      <c r="P58" s="29">
        <v>7.3857638059999999</v>
      </c>
    </row>
    <row r="59" spans="1:16" x14ac:dyDescent="0.3">
      <c r="A59" s="9"/>
      <c r="B59" s="30"/>
      <c r="C59" s="30" t="s">
        <v>82</v>
      </c>
      <c r="D59" s="10" t="s">
        <v>83</v>
      </c>
      <c r="E59" s="31"/>
      <c r="F59" s="19"/>
      <c r="G59" s="19"/>
      <c r="H59" s="19">
        <v>2.6368025419999999</v>
      </c>
      <c r="I59" s="19">
        <v>5.0095971649999997</v>
      </c>
      <c r="J59" s="32">
        <v>3.1011324830000002</v>
      </c>
      <c r="K59" s="19"/>
      <c r="L59" s="19"/>
      <c r="M59" s="19"/>
      <c r="N59" s="19">
        <v>2.6582109539999998</v>
      </c>
      <c r="O59" s="19">
        <v>4.6581698720000002</v>
      </c>
      <c r="P59" s="32">
        <v>6.8719931059999997</v>
      </c>
    </row>
    <row r="60" spans="1:16" x14ac:dyDescent="0.3">
      <c r="A60" s="5">
        <v>9</v>
      </c>
      <c r="B60" s="33" t="s">
        <v>72</v>
      </c>
      <c r="C60" s="33" t="s">
        <v>84</v>
      </c>
      <c r="D60" s="6" t="s">
        <v>85</v>
      </c>
      <c r="E60" s="34"/>
      <c r="F60" s="17"/>
      <c r="G60" s="17"/>
      <c r="H60" s="17"/>
      <c r="I60" s="17"/>
      <c r="J60" s="26"/>
      <c r="K60" s="17"/>
      <c r="L60" s="17"/>
      <c r="M60" s="17"/>
      <c r="N60" s="17"/>
      <c r="O60" s="17"/>
      <c r="P60" s="26">
        <v>3.9514083210000002</v>
      </c>
    </row>
    <row r="61" spans="1:16" x14ac:dyDescent="0.3">
      <c r="A61" s="7"/>
      <c r="B61" s="27"/>
      <c r="C61" s="27" t="s">
        <v>86</v>
      </c>
      <c r="D61" s="8" t="s">
        <v>87</v>
      </c>
      <c r="E61" s="28"/>
      <c r="F61" s="18"/>
      <c r="G61" s="18"/>
      <c r="H61" s="18"/>
      <c r="I61" s="18"/>
      <c r="J61" s="29"/>
      <c r="K61" s="18"/>
      <c r="L61" s="18"/>
      <c r="M61" s="18"/>
      <c r="N61" s="18"/>
      <c r="O61" s="18"/>
      <c r="P61" s="29">
        <v>-1.109895326</v>
      </c>
    </row>
    <row r="62" spans="1:16" x14ac:dyDescent="0.3">
      <c r="A62" s="7"/>
      <c r="B62" s="27"/>
      <c r="C62" s="27" t="s">
        <v>88</v>
      </c>
      <c r="D62" s="8" t="s">
        <v>87</v>
      </c>
      <c r="E62" s="28"/>
      <c r="F62" s="18"/>
      <c r="G62" s="18"/>
      <c r="H62" s="18"/>
      <c r="I62" s="18"/>
      <c r="J62" s="29"/>
      <c r="K62" s="18"/>
      <c r="L62" s="18"/>
      <c r="M62" s="18"/>
      <c r="N62" s="18"/>
      <c r="O62" s="18"/>
      <c r="P62" s="29">
        <v>-1.153881744</v>
      </c>
    </row>
    <row r="63" spans="1:16" x14ac:dyDescent="0.3">
      <c r="A63" s="7"/>
      <c r="B63" s="27"/>
      <c r="C63" s="27" t="s">
        <v>89</v>
      </c>
      <c r="D63" s="8" t="s">
        <v>87</v>
      </c>
      <c r="E63" s="28"/>
      <c r="F63" s="18"/>
      <c r="G63" s="18"/>
      <c r="H63" s="18"/>
      <c r="I63" s="18"/>
      <c r="J63" s="29"/>
      <c r="K63" s="18"/>
      <c r="L63" s="18"/>
      <c r="M63" s="18"/>
      <c r="N63" s="18"/>
      <c r="O63" s="18"/>
      <c r="P63" s="29">
        <v>-1.1521714670000001</v>
      </c>
    </row>
    <row r="64" spans="1:16" x14ac:dyDescent="0.3">
      <c r="A64" s="7"/>
      <c r="B64" s="27"/>
      <c r="C64" s="27" t="s">
        <v>90</v>
      </c>
      <c r="D64" s="8" t="s">
        <v>87</v>
      </c>
      <c r="E64" s="28"/>
      <c r="F64" s="18"/>
      <c r="G64" s="18"/>
      <c r="H64" s="18"/>
      <c r="I64" s="18"/>
      <c r="J64" s="29"/>
      <c r="K64" s="18"/>
      <c r="L64" s="18"/>
      <c r="M64" s="18"/>
      <c r="N64" s="18"/>
      <c r="O64" s="18"/>
      <c r="P64" s="29">
        <v>-1.244817912</v>
      </c>
    </row>
    <row r="65" spans="1:16" x14ac:dyDescent="0.3">
      <c r="A65" s="7"/>
      <c r="B65" s="27"/>
      <c r="C65" s="27" t="s">
        <v>91</v>
      </c>
      <c r="D65" s="8" t="s">
        <v>87</v>
      </c>
      <c r="E65" s="28"/>
      <c r="F65" s="18"/>
      <c r="G65" s="18"/>
      <c r="H65" s="18"/>
      <c r="I65" s="18"/>
      <c r="J65" s="29"/>
      <c r="K65" s="18"/>
      <c r="L65" s="18"/>
      <c r="M65" s="18"/>
      <c r="N65" s="18"/>
      <c r="O65" s="18"/>
      <c r="P65" s="29">
        <v>-1.1990335679999999</v>
      </c>
    </row>
    <row r="66" spans="1:16" x14ac:dyDescent="0.3">
      <c r="A66" s="9"/>
      <c r="B66" s="30"/>
      <c r="C66" s="30" t="s">
        <v>92</v>
      </c>
      <c r="D66" s="10" t="s">
        <v>87</v>
      </c>
      <c r="E66" s="31"/>
      <c r="F66" s="19"/>
      <c r="G66" s="19"/>
      <c r="H66" s="19"/>
      <c r="I66" s="19">
        <v>-0.54248483300000006</v>
      </c>
      <c r="J66" s="32">
        <v>-0.68377961600000003</v>
      </c>
      <c r="K66" s="19"/>
      <c r="L66" s="19"/>
      <c r="M66" s="19"/>
      <c r="N66" s="19"/>
      <c r="O66" s="19"/>
      <c r="P66" s="32">
        <v>-1.03297679</v>
      </c>
    </row>
    <row r="67" spans="1:16" x14ac:dyDescent="0.3">
      <c r="A67" s="5">
        <v>10</v>
      </c>
      <c r="B67" s="33" t="s">
        <v>72</v>
      </c>
      <c r="C67" s="33" t="s">
        <v>93</v>
      </c>
      <c r="D67" s="6" t="s">
        <v>94</v>
      </c>
      <c r="E67" s="34"/>
      <c r="F67" s="17"/>
      <c r="G67" s="17">
        <v>2.44777595</v>
      </c>
      <c r="H67" s="17">
        <v>3.1499546399999998</v>
      </c>
      <c r="I67" s="17">
        <v>4.053736174</v>
      </c>
      <c r="J67" s="26">
        <v>2.454192522</v>
      </c>
      <c r="K67" s="17"/>
      <c r="L67" s="17"/>
      <c r="M67" s="17">
        <v>2.38273921</v>
      </c>
      <c r="N67" s="17">
        <v>2.644467804</v>
      </c>
      <c r="O67" s="17">
        <v>3.5821134419999998</v>
      </c>
      <c r="P67" s="26">
        <v>4.314638736</v>
      </c>
    </row>
    <row r="68" spans="1:16" x14ac:dyDescent="0.3">
      <c r="A68" s="7"/>
      <c r="B68" s="27"/>
      <c r="C68" s="27" t="s">
        <v>95</v>
      </c>
      <c r="D68" s="8" t="s">
        <v>94</v>
      </c>
      <c r="E68" s="28"/>
      <c r="F68" s="18"/>
      <c r="G68" s="18">
        <v>1.442716866</v>
      </c>
      <c r="H68" s="18">
        <v>2.3122911730000002</v>
      </c>
      <c r="I68" s="18">
        <v>2.5268382150000002</v>
      </c>
      <c r="J68" s="29">
        <v>2.3054946379999999</v>
      </c>
      <c r="K68" s="18"/>
      <c r="L68" s="18"/>
      <c r="M68" s="18">
        <v>1.6379843599999999</v>
      </c>
      <c r="N68" s="18">
        <v>2.3403455910000002</v>
      </c>
      <c r="O68" s="18">
        <v>2.6153939529999999</v>
      </c>
      <c r="P68" s="29">
        <v>3.599975674</v>
      </c>
    </row>
    <row r="69" spans="1:16" x14ac:dyDescent="0.3">
      <c r="A69" s="7"/>
      <c r="B69" s="27"/>
      <c r="C69" s="27" t="s">
        <v>96</v>
      </c>
      <c r="D69" s="8" t="s">
        <v>94</v>
      </c>
      <c r="E69" s="28"/>
      <c r="F69" s="18"/>
      <c r="G69" s="18"/>
      <c r="H69" s="18">
        <v>2.2273158839999998</v>
      </c>
      <c r="I69" s="18">
        <v>1.4708118320000001</v>
      </c>
      <c r="J69" s="29">
        <v>1.887059541</v>
      </c>
      <c r="K69" s="18"/>
      <c r="L69" s="18"/>
      <c r="M69" s="18">
        <v>1.5338212360000001</v>
      </c>
      <c r="N69" s="18">
        <v>1.87650227</v>
      </c>
      <c r="O69" s="18">
        <v>2.1013370130000002</v>
      </c>
      <c r="P69" s="29">
        <v>2.429420216</v>
      </c>
    </row>
    <row r="70" spans="1:16" x14ac:dyDescent="0.3">
      <c r="A70" s="7"/>
      <c r="B70" s="27"/>
      <c r="C70" s="27" t="s">
        <v>97</v>
      </c>
      <c r="D70" s="8" t="s">
        <v>94</v>
      </c>
      <c r="E70" s="28"/>
      <c r="F70" s="18"/>
      <c r="G70" s="18">
        <v>1.3192237929999999</v>
      </c>
      <c r="H70" s="18"/>
      <c r="I70" s="18">
        <v>1.438215765</v>
      </c>
      <c r="J70" s="29">
        <v>1.4950102279999999</v>
      </c>
      <c r="K70" s="18"/>
      <c r="L70" s="18"/>
      <c r="M70" s="18">
        <v>1.2113357250000001</v>
      </c>
      <c r="N70" s="18">
        <v>1.0571886580000001</v>
      </c>
      <c r="O70" s="18">
        <v>1.5150887239999999</v>
      </c>
      <c r="P70" s="29">
        <v>1.603974316</v>
      </c>
    </row>
    <row r="71" spans="1:16" x14ac:dyDescent="0.3">
      <c r="A71" s="9"/>
      <c r="B71" s="30"/>
      <c r="C71" s="30" t="s">
        <v>98</v>
      </c>
      <c r="D71" s="10" t="s">
        <v>99</v>
      </c>
      <c r="E71" s="31"/>
      <c r="F71" s="19"/>
      <c r="G71" s="19"/>
      <c r="H71" s="19"/>
      <c r="I71" s="19"/>
      <c r="J71" s="32"/>
      <c r="K71" s="19"/>
      <c r="L71" s="19"/>
      <c r="M71" s="19"/>
      <c r="N71" s="19"/>
      <c r="O71" s="19"/>
      <c r="P71" s="32">
        <v>-1.0245457950000001</v>
      </c>
    </row>
    <row r="72" spans="1:16" x14ac:dyDescent="0.3">
      <c r="A72" s="5">
        <v>11</v>
      </c>
      <c r="B72" s="33" t="s">
        <v>100</v>
      </c>
      <c r="C72" s="33" t="s">
        <v>101</v>
      </c>
      <c r="D72" s="6" t="s">
        <v>102</v>
      </c>
      <c r="E72" s="34"/>
      <c r="F72" s="17"/>
      <c r="G72" s="17"/>
      <c r="H72" s="17"/>
      <c r="I72" s="17">
        <v>4.1283465860000002</v>
      </c>
      <c r="J72" s="26"/>
      <c r="K72" s="17"/>
      <c r="L72" s="17"/>
      <c r="M72" s="17"/>
      <c r="N72" s="17"/>
      <c r="O72" s="17">
        <v>2.1811017079999999</v>
      </c>
      <c r="P72" s="26"/>
    </row>
    <row r="73" spans="1:16" x14ac:dyDescent="0.3">
      <c r="A73" s="7"/>
      <c r="B73" s="27"/>
      <c r="C73" s="27" t="s">
        <v>103</v>
      </c>
      <c r="D73" s="8" t="s">
        <v>102</v>
      </c>
      <c r="E73" s="28"/>
      <c r="F73" s="18"/>
      <c r="G73" s="18"/>
      <c r="H73" s="18"/>
      <c r="I73" s="18">
        <v>3.3294969490000001</v>
      </c>
      <c r="J73" s="29">
        <v>1.880288996</v>
      </c>
      <c r="K73" s="18"/>
      <c r="L73" s="18"/>
      <c r="M73" s="18"/>
      <c r="N73" s="18"/>
      <c r="O73" s="18">
        <v>3.1821164519999998</v>
      </c>
      <c r="P73" s="29">
        <v>1.4141390519999999</v>
      </c>
    </row>
    <row r="74" spans="1:16" x14ac:dyDescent="0.3">
      <c r="A74" s="7"/>
      <c r="B74" s="27"/>
      <c r="C74" s="27" t="s">
        <v>105</v>
      </c>
      <c r="D74" s="8" t="s">
        <v>102</v>
      </c>
      <c r="E74" s="28"/>
      <c r="F74" s="18"/>
      <c r="G74" s="18"/>
      <c r="H74" s="18">
        <v>1.317608731</v>
      </c>
      <c r="I74" s="18">
        <v>2.1513367900000002</v>
      </c>
      <c r="J74" s="29">
        <v>1.505578573</v>
      </c>
      <c r="K74" s="18"/>
      <c r="L74" s="18"/>
      <c r="M74" s="18"/>
      <c r="N74" s="18"/>
      <c r="O74" s="18">
        <v>2.3852391979999998</v>
      </c>
      <c r="P74" s="29">
        <v>2.181284475</v>
      </c>
    </row>
    <row r="75" spans="1:16" x14ac:dyDescent="0.3">
      <c r="A75" s="7"/>
      <c r="B75" s="27"/>
      <c r="C75" s="27" t="s">
        <v>106</v>
      </c>
      <c r="D75" s="8" t="s">
        <v>104</v>
      </c>
      <c r="E75" s="28"/>
      <c r="F75" s="18"/>
      <c r="G75" s="18">
        <v>2.2906366010000001</v>
      </c>
      <c r="H75" s="18">
        <v>2.570471371</v>
      </c>
      <c r="I75" s="18">
        <v>5.619279916</v>
      </c>
      <c r="J75" s="29">
        <v>4.3282421280000003</v>
      </c>
      <c r="K75" s="18"/>
      <c r="L75" s="18"/>
      <c r="M75" s="18">
        <v>2.2513177170000001</v>
      </c>
      <c r="N75" s="18">
        <v>2.3308675509999999</v>
      </c>
      <c r="O75" s="18">
        <v>4.81847826</v>
      </c>
      <c r="P75" s="29">
        <v>4.5073294989999999</v>
      </c>
    </row>
    <row r="76" spans="1:16" x14ac:dyDescent="0.3">
      <c r="A76" s="7"/>
      <c r="B76" s="27"/>
      <c r="C76" s="27" t="s">
        <v>107</v>
      </c>
      <c r="D76" s="8" t="s">
        <v>102</v>
      </c>
      <c r="E76" s="28"/>
      <c r="F76" s="18"/>
      <c r="G76" s="18"/>
      <c r="H76" s="18">
        <v>1.317608731</v>
      </c>
      <c r="I76" s="18">
        <v>2.1513367900000002</v>
      </c>
      <c r="J76" s="29">
        <v>1.505578573</v>
      </c>
      <c r="K76" s="18"/>
      <c r="L76" s="18"/>
      <c r="M76" s="18"/>
      <c r="N76" s="18"/>
      <c r="O76" s="18">
        <v>2.3852391979999998</v>
      </c>
      <c r="P76" s="29">
        <v>2.181284475</v>
      </c>
    </row>
    <row r="77" spans="1:16" x14ac:dyDescent="0.3">
      <c r="A77" s="7"/>
      <c r="B77" s="27"/>
      <c r="C77" s="27" t="s">
        <v>108</v>
      </c>
      <c r="D77" s="8" t="s">
        <v>104</v>
      </c>
      <c r="E77" s="28"/>
      <c r="F77" s="18"/>
      <c r="G77" s="18"/>
      <c r="H77" s="18">
        <v>2.226168156</v>
      </c>
      <c r="I77" s="18">
        <v>4.7492319260000002</v>
      </c>
      <c r="J77" s="29"/>
      <c r="K77" s="18"/>
      <c r="L77" s="18"/>
      <c r="M77" s="18"/>
      <c r="N77" s="18">
        <v>3.892335294</v>
      </c>
      <c r="O77" s="18">
        <v>5.4728928809999999</v>
      </c>
      <c r="P77" s="29">
        <v>6.0894549299999996</v>
      </c>
    </row>
    <row r="78" spans="1:16" x14ac:dyDescent="0.3">
      <c r="A78" s="9"/>
      <c r="B78" s="30"/>
      <c r="C78" s="30" t="s">
        <v>109</v>
      </c>
      <c r="D78" s="10" t="s">
        <v>110</v>
      </c>
      <c r="E78" s="31"/>
      <c r="F78" s="19"/>
      <c r="G78" s="19"/>
      <c r="H78" s="19"/>
      <c r="I78" s="19"/>
      <c r="J78" s="32">
        <v>2.5526654</v>
      </c>
      <c r="K78" s="19"/>
      <c r="L78" s="19"/>
      <c r="M78" s="19"/>
      <c r="N78" s="19"/>
      <c r="O78" s="19">
        <v>3.0215420669999999</v>
      </c>
      <c r="P78" s="32">
        <v>2.0321987099999999</v>
      </c>
    </row>
    <row r="79" spans="1:16" x14ac:dyDescent="0.3">
      <c r="A79" s="5">
        <v>12</v>
      </c>
      <c r="B79" s="33" t="s">
        <v>100</v>
      </c>
      <c r="C79" s="33" t="s">
        <v>111</v>
      </c>
      <c r="D79" s="6" t="s">
        <v>32</v>
      </c>
      <c r="E79" s="34"/>
      <c r="F79" s="17"/>
      <c r="G79" s="17"/>
      <c r="H79" s="17"/>
      <c r="I79" s="17">
        <v>5.1734315869999996</v>
      </c>
      <c r="J79" s="26">
        <v>2.7406548339999999</v>
      </c>
      <c r="K79" s="17"/>
      <c r="L79" s="17"/>
      <c r="M79" s="17"/>
      <c r="N79" s="17"/>
      <c r="O79" s="17">
        <v>4.0216462240000004</v>
      </c>
      <c r="P79" s="26">
        <v>9.365224199</v>
      </c>
    </row>
    <row r="80" spans="1:16" x14ac:dyDescent="0.3">
      <c r="A80" s="7"/>
      <c r="B80" s="27"/>
      <c r="C80" s="27" t="s">
        <v>112</v>
      </c>
      <c r="D80" s="8" t="s">
        <v>113</v>
      </c>
      <c r="E80" s="28"/>
      <c r="F80" s="18"/>
      <c r="G80" s="18"/>
      <c r="H80" s="18">
        <v>2.4751640689999999</v>
      </c>
      <c r="I80" s="18">
        <v>2.8175265779999998</v>
      </c>
      <c r="J80" s="29">
        <v>2.7520969279999998</v>
      </c>
      <c r="K80" s="18"/>
      <c r="L80" s="18"/>
      <c r="M80" s="18"/>
      <c r="N80" s="18">
        <v>2.1716059169999999</v>
      </c>
      <c r="O80" s="18">
        <v>2.572469211</v>
      </c>
      <c r="P80" s="29">
        <v>4.3053486420000002</v>
      </c>
    </row>
    <row r="81" spans="1:16" x14ac:dyDescent="0.3">
      <c r="A81" s="7"/>
      <c r="B81" s="27"/>
      <c r="C81" s="27" t="s">
        <v>114</v>
      </c>
      <c r="D81" s="8" t="s">
        <v>29</v>
      </c>
      <c r="E81" s="28"/>
      <c r="F81" s="18"/>
      <c r="G81" s="18"/>
      <c r="H81" s="18">
        <v>2.216254562</v>
      </c>
      <c r="I81" s="18">
        <v>2.9430834190000001</v>
      </c>
      <c r="J81" s="29">
        <v>2.5689284699999999</v>
      </c>
      <c r="K81" s="18"/>
      <c r="L81" s="18"/>
      <c r="M81" s="18"/>
      <c r="N81" s="18">
        <v>2.64048046</v>
      </c>
      <c r="O81" s="18">
        <v>2.2685920739999998</v>
      </c>
      <c r="P81" s="29">
        <v>3.3926453049999998</v>
      </c>
    </row>
    <row r="82" spans="1:16" x14ac:dyDescent="0.3">
      <c r="A82" s="7"/>
      <c r="B82" s="27"/>
      <c r="C82" s="27" t="s">
        <v>115</v>
      </c>
      <c r="D82" s="8" t="s">
        <v>29</v>
      </c>
      <c r="E82" s="28"/>
      <c r="F82" s="18"/>
      <c r="G82" s="18"/>
      <c r="H82" s="18"/>
      <c r="I82" s="18"/>
      <c r="J82" s="29"/>
      <c r="K82" s="18"/>
      <c r="L82" s="18"/>
      <c r="M82" s="18"/>
      <c r="N82" s="18"/>
      <c r="O82" s="18"/>
      <c r="P82" s="29">
        <v>1.6722756860000001</v>
      </c>
    </row>
    <row r="83" spans="1:16" x14ac:dyDescent="0.3">
      <c r="A83" s="7"/>
      <c r="B83" s="27"/>
      <c r="C83" s="27" t="s">
        <v>116</v>
      </c>
      <c r="D83" s="8" t="s">
        <v>117</v>
      </c>
      <c r="E83" s="28"/>
      <c r="F83" s="18"/>
      <c r="G83" s="18"/>
      <c r="H83" s="18">
        <v>1.6167822650000001</v>
      </c>
      <c r="I83" s="18">
        <v>1.8305495629999999</v>
      </c>
      <c r="J83" s="29">
        <v>2.209508338</v>
      </c>
      <c r="K83" s="18"/>
      <c r="L83" s="18"/>
      <c r="M83" s="18"/>
      <c r="N83" s="18"/>
      <c r="O83" s="18">
        <v>2.7821033169999998</v>
      </c>
      <c r="P83" s="29">
        <v>3.382854273</v>
      </c>
    </row>
    <row r="84" spans="1:16" x14ac:dyDescent="0.3">
      <c r="A84" s="7"/>
      <c r="B84" s="27"/>
      <c r="C84" s="27" t="s">
        <v>118</v>
      </c>
      <c r="D84" s="8" t="s">
        <v>29</v>
      </c>
      <c r="E84" s="28"/>
      <c r="F84" s="18"/>
      <c r="G84" s="18"/>
      <c r="H84" s="18"/>
      <c r="I84" s="18"/>
      <c r="J84" s="29">
        <v>2.8877551889999999</v>
      </c>
      <c r="K84" s="18"/>
      <c r="L84" s="18"/>
      <c r="M84" s="18"/>
      <c r="N84" s="18"/>
      <c r="O84" s="18"/>
      <c r="P84" s="29"/>
    </row>
    <row r="85" spans="1:16" x14ac:dyDescent="0.3">
      <c r="A85" s="7"/>
      <c r="B85" s="27"/>
      <c r="C85" s="27" t="s">
        <v>119</v>
      </c>
      <c r="D85" s="8" t="s">
        <v>117</v>
      </c>
      <c r="E85" s="28"/>
      <c r="F85" s="18"/>
      <c r="G85" s="18"/>
      <c r="H85" s="18"/>
      <c r="I85" s="18">
        <v>1.586801964</v>
      </c>
      <c r="J85" s="29">
        <v>1.5189010730000001</v>
      </c>
      <c r="K85" s="18"/>
      <c r="L85" s="18"/>
      <c r="M85" s="18"/>
      <c r="N85" s="18">
        <v>1.0822661490000001</v>
      </c>
      <c r="O85" s="18">
        <v>1.571011033</v>
      </c>
      <c r="P85" s="29">
        <v>2.079112071</v>
      </c>
    </row>
    <row r="86" spans="1:16" x14ac:dyDescent="0.3">
      <c r="A86" s="9"/>
      <c r="B86" s="30"/>
      <c r="C86" s="30" t="s">
        <v>120</v>
      </c>
      <c r="D86" s="10" t="s">
        <v>62</v>
      </c>
      <c r="E86" s="31"/>
      <c r="F86" s="19"/>
      <c r="G86" s="19"/>
      <c r="H86" s="19"/>
      <c r="I86" s="19">
        <v>1.5599313130000001</v>
      </c>
      <c r="J86" s="32">
        <v>1.3809017260000001</v>
      </c>
      <c r="K86" s="19"/>
      <c r="L86" s="19"/>
      <c r="M86" s="19"/>
      <c r="N86" s="19"/>
      <c r="O86" s="19">
        <v>1.549795692</v>
      </c>
      <c r="P86" s="32">
        <v>1.6685555860000001</v>
      </c>
    </row>
    <row r="87" spans="1:16" x14ac:dyDescent="0.3">
      <c r="A87" s="5">
        <v>13</v>
      </c>
      <c r="B87" s="33" t="s">
        <v>100</v>
      </c>
      <c r="C87" s="33" t="s">
        <v>121</v>
      </c>
      <c r="D87" s="6" t="s">
        <v>78</v>
      </c>
      <c r="E87" s="34"/>
      <c r="F87" s="17"/>
      <c r="G87" s="17"/>
      <c r="H87" s="17">
        <v>2.330721783</v>
      </c>
      <c r="I87" s="17">
        <v>4.3262036510000001</v>
      </c>
      <c r="J87" s="26">
        <v>2.8044134939999998</v>
      </c>
      <c r="K87" s="17"/>
      <c r="L87" s="17"/>
      <c r="M87" s="17"/>
      <c r="N87" s="17">
        <v>2.081137676</v>
      </c>
      <c r="O87" s="17">
        <v>4.4791061570000004</v>
      </c>
      <c r="P87" s="26">
        <v>5.6389949670000004</v>
      </c>
    </row>
    <row r="88" spans="1:16" x14ac:dyDescent="0.3">
      <c r="A88" s="7"/>
      <c r="B88" s="27"/>
      <c r="C88" s="27" t="s">
        <v>122</v>
      </c>
      <c r="D88" s="8" t="s">
        <v>78</v>
      </c>
      <c r="E88" s="28"/>
      <c r="F88" s="18"/>
      <c r="G88" s="18">
        <v>2.7375238340000001</v>
      </c>
      <c r="H88" s="18">
        <v>3.6018787940000001</v>
      </c>
      <c r="I88" s="18">
        <v>6.1395622330000004</v>
      </c>
      <c r="J88" s="29">
        <v>2.8460083740000002</v>
      </c>
      <c r="K88" s="18"/>
      <c r="L88" s="18"/>
      <c r="M88" s="18"/>
      <c r="N88" s="18">
        <v>3.6304051460000002</v>
      </c>
      <c r="O88" s="18">
        <v>5.1495600899999996</v>
      </c>
      <c r="P88" s="29">
        <v>6.7109962000000003</v>
      </c>
    </row>
    <row r="89" spans="1:16" x14ac:dyDescent="0.3">
      <c r="A89" s="7"/>
      <c r="B89" s="27"/>
      <c r="C89" s="27" t="s">
        <v>123</v>
      </c>
      <c r="D89" s="8" t="s">
        <v>124</v>
      </c>
      <c r="E89" s="28"/>
      <c r="F89" s="18"/>
      <c r="G89" s="18"/>
      <c r="H89" s="18">
        <v>2.8918088439999998</v>
      </c>
      <c r="I89" s="18">
        <v>5.1386421469999997</v>
      </c>
      <c r="J89" s="29">
        <v>2.9379267040000001</v>
      </c>
      <c r="K89" s="18"/>
      <c r="L89" s="18"/>
      <c r="M89" s="18">
        <v>2.0133244060000002</v>
      </c>
      <c r="N89" s="18">
        <v>2.7185768850000001</v>
      </c>
      <c r="O89" s="18">
        <v>4.7189251529999998</v>
      </c>
      <c r="P89" s="29">
        <v>6.4200764149999996</v>
      </c>
    </row>
    <row r="90" spans="1:16" x14ac:dyDescent="0.3">
      <c r="A90" s="7"/>
      <c r="B90" s="27"/>
      <c r="C90" s="27" t="s">
        <v>125</v>
      </c>
      <c r="D90" s="8" t="s">
        <v>124</v>
      </c>
      <c r="E90" s="28"/>
      <c r="F90" s="18"/>
      <c r="G90" s="18"/>
      <c r="H90" s="18"/>
      <c r="I90" s="18">
        <v>3.0450626289999998</v>
      </c>
      <c r="J90" s="29">
        <v>2.3509442709999999</v>
      </c>
      <c r="K90" s="18"/>
      <c r="L90" s="18"/>
      <c r="M90" s="18"/>
      <c r="N90" s="18"/>
      <c r="O90" s="18">
        <v>3.2691371629999999</v>
      </c>
      <c r="P90" s="29">
        <v>2.4355622389999998</v>
      </c>
    </row>
    <row r="91" spans="1:16" x14ac:dyDescent="0.3">
      <c r="A91" s="7"/>
      <c r="B91" s="27"/>
      <c r="C91" s="27" t="s">
        <v>126</v>
      </c>
      <c r="D91" s="8" t="s">
        <v>127</v>
      </c>
      <c r="E91" s="28"/>
      <c r="F91" s="18"/>
      <c r="G91" s="18"/>
      <c r="H91" s="18">
        <v>3.9402395079999999</v>
      </c>
      <c r="I91" s="18">
        <v>6.7015361179999999</v>
      </c>
      <c r="J91" s="29">
        <v>2.9563492729999998</v>
      </c>
      <c r="K91" s="18"/>
      <c r="L91" s="18"/>
      <c r="M91" s="18"/>
      <c r="N91" s="18">
        <v>3.9875267810000001</v>
      </c>
      <c r="O91" s="18">
        <v>5.4303981989999999</v>
      </c>
      <c r="P91" s="29">
        <v>8.3364654900000001</v>
      </c>
    </row>
    <row r="92" spans="1:16" x14ac:dyDescent="0.3">
      <c r="A92" s="7"/>
      <c r="B92" s="27"/>
      <c r="C92" s="27" t="s">
        <v>128</v>
      </c>
      <c r="D92" s="8" t="s">
        <v>75</v>
      </c>
      <c r="E92" s="28"/>
      <c r="F92" s="18"/>
      <c r="G92" s="18"/>
      <c r="H92" s="18">
        <v>4.5640474129999999</v>
      </c>
      <c r="I92" s="18">
        <v>6.7474968620000002</v>
      </c>
      <c r="J92" s="29">
        <v>2.8759752430000001</v>
      </c>
      <c r="K92" s="18"/>
      <c r="L92" s="18"/>
      <c r="M92" s="18"/>
      <c r="N92" s="18">
        <v>4.0675766739999997</v>
      </c>
      <c r="O92" s="18">
        <v>5.1046658589999998</v>
      </c>
      <c r="P92" s="29">
        <v>7.4938735369999998</v>
      </c>
    </row>
    <row r="93" spans="1:16" x14ac:dyDescent="0.3">
      <c r="A93" s="7"/>
      <c r="B93" s="27"/>
      <c r="C93" s="27" t="s">
        <v>129</v>
      </c>
      <c r="D93" s="8" t="s">
        <v>130</v>
      </c>
      <c r="E93" s="28"/>
      <c r="F93" s="18"/>
      <c r="G93" s="18"/>
      <c r="H93" s="18">
        <v>44.41334475</v>
      </c>
      <c r="I93" s="18"/>
      <c r="J93" s="29">
        <v>45.550852839999997</v>
      </c>
      <c r="K93" s="18"/>
      <c r="L93" s="18"/>
      <c r="M93" s="18">
        <v>46.416796140000002</v>
      </c>
      <c r="N93" s="18">
        <v>-47.098430790000002</v>
      </c>
      <c r="O93" s="18"/>
      <c r="P93" s="29"/>
    </row>
    <row r="94" spans="1:16" x14ac:dyDescent="0.3">
      <c r="A94" s="9"/>
      <c r="B94" s="30"/>
      <c r="C94" s="30" t="s">
        <v>131</v>
      </c>
      <c r="D94" s="10" t="s">
        <v>132</v>
      </c>
      <c r="E94" s="31"/>
      <c r="F94" s="19"/>
      <c r="G94" s="19"/>
      <c r="H94" s="19"/>
      <c r="I94" s="19">
        <v>2.3314553880000002</v>
      </c>
      <c r="J94" s="32">
        <v>2.3743111890000002</v>
      </c>
      <c r="K94" s="19"/>
      <c r="L94" s="19"/>
      <c r="M94" s="19"/>
      <c r="N94" s="19">
        <v>1.2604817749999999</v>
      </c>
      <c r="O94" s="19">
        <v>2.3279656759999998</v>
      </c>
      <c r="P94" s="32">
        <v>3.736634724</v>
      </c>
    </row>
    <row r="95" spans="1:16" x14ac:dyDescent="0.3">
      <c r="A95" s="5">
        <v>14</v>
      </c>
      <c r="B95" s="33" t="s">
        <v>100</v>
      </c>
      <c r="C95" s="33" t="s">
        <v>133</v>
      </c>
      <c r="D95" s="6" t="s">
        <v>134</v>
      </c>
      <c r="E95" s="34"/>
      <c r="F95" s="17"/>
      <c r="G95" s="17"/>
      <c r="H95" s="17"/>
      <c r="I95" s="17"/>
      <c r="J95" s="26"/>
      <c r="K95" s="17"/>
      <c r="L95" s="17"/>
      <c r="M95" s="17"/>
      <c r="N95" s="17"/>
      <c r="O95" s="17"/>
      <c r="P95" s="26">
        <v>1.2400652830000001</v>
      </c>
    </row>
    <row r="96" spans="1:16" x14ac:dyDescent="0.3">
      <c r="A96" s="7"/>
      <c r="B96" s="27"/>
      <c r="C96" s="27" t="s">
        <v>136</v>
      </c>
      <c r="D96" s="8" t="s">
        <v>47</v>
      </c>
      <c r="E96" s="28"/>
      <c r="F96" s="18"/>
      <c r="G96" s="18"/>
      <c r="H96" s="18"/>
      <c r="I96" s="18">
        <v>2.7396875540000001</v>
      </c>
      <c r="J96" s="29">
        <v>2.2666775819999998</v>
      </c>
      <c r="K96" s="18"/>
      <c r="L96" s="18"/>
      <c r="M96" s="18"/>
      <c r="N96" s="18"/>
      <c r="O96" s="18">
        <v>2.1554363740000002</v>
      </c>
      <c r="P96" s="29">
        <v>4.1788335700000001</v>
      </c>
    </row>
    <row r="97" spans="1:16" x14ac:dyDescent="0.3">
      <c r="A97" s="7"/>
      <c r="B97" s="27"/>
      <c r="C97" s="27" t="s">
        <v>137</v>
      </c>
      <c r="D97" s="8" t="s">
        <v>47</v>
      </c>
      <c r="E97" s="28"/>
      <c r="F97" s="18"/>
      <c r="G97" s="18"/>
      <c r="H97" s="18"/>
      <c r="I97" s="18">
        <v>1.357330352</v>
      </c>
      <c r="J97" s="29">
        <v>1.2735728260000001</v>
      </c>
      <c r="K97" s="18"/>
      <c r="L97" s="18"/>
      <c r="M97" s="18"/>
      <c r="N97" s="18"/>
      <c r="O97" s="18">
        <v>1.3033686739999999</v>
      </c>
      <c r="P97" s="29">
        <v>2.3228909679999998</v>
      </c>
    </row>
    <row r="98" spans="1:16" x14ac:dyDescent="0.3">
      <c r="A98" s="7"/>
      <c r="B98" s="27"/>
      <c r="C98" s="27" t="s">
        <v>138</v>
      </c>
      <c r="D98" s="8" t="s">
        <v>47</v>
      </c>
      <c r="E98" s="28"/>
      <c r="F98" s="18"/>
      <c r="G98" s="18"/>
      <c r="H98" s="18"/>
      <c r="I98" s="18"/>
      <c r="J98" s="29">
        <v>1.3898511579999999</v>
      </c>
      <c r="K98" s="18"/>
      <c r="L98" s="18"/>
      <c r="M98" s="18"/>
      <c r="N98" s="18"/>
      <c r="O98" s="18">
        <v>1.3297495580000001</v>
      </c>
      <c r="P98" s="29">
        <v>1.876598166</v>
      </c>
    </row>
    <row r="99" spans="1:16" x14ac:dyDescent="0.3">
      <c r="A99" s="7"/>
      <c r="B99" s="27"/>
      <c r="C99" s="27" t="s">
        <v>139</v>
      </c>
      <c r="D99" s="8" t="s">
        <v>47</v>
      </c>
      <c r="E99" s="28"/>
      <c r="F99" s="18"/>
      <c r="G99" s="18"/>
      <c r="H99" s="18"/>
      <c r="I99" s="18">
        <v>1.6760054339999999</v>
      </c>
      <c r="J99" s="29">
        <v>1.1321607229999999</v>
      </c>
      <c r="K99" s="18"/>
      <c r="L99" s="18"/>
      <c r="M99" s="18"/>
      <c r="N99" s="18"/>
      <c r="O99" s="18">
        <v>1.7213358219999999</v>
      </c>
      <c r="P99" s="29">
        <v>2.4968529080000001</v>
      </c>
    </row>
    <row r="100" spans="1:16" x14ac:dyDescent="0.3">
      <c r="A100" s="7"/>
      <c r="B100" s="27"/>
      <c r="C100" s="27" t="s">
        <v>140</v>
      </c>
      <c r="D100" s="8" t="s">
        <v>47</v>
      </c>
      <c r="E100" s="28"/>
      <c r="F100" s="18"/>
      <c r="G100" s="18"/>
      <c r="H100" s="18"/>
      <c r="I100" s="18">
        <v>2.2837277540000001</v>
      </c>
      <c r="J100" s="29">
        <v>2.072195673</v>
      </c>
      <c r="K100" s="18"/>
      <c r="L100" s="18"/>
      <c r="M100" s="18"/>
      <c r="N100" s="18"/>
      <c r="O100" s="18">
        <v>2.206574324</v>
      </c>
      <c r="P100" s="29">
        <v>2.264809149</v>
      </c>
    </row>
    <row r="101" spans="1:16" x14ac:dyDescent="0.3">
      <c r="A101" s="9"/>
      <c r="B101" s="30"/>
      <c r="C101" s="30" t="s">
        <v>141</v>
      </c>
      <c r="D101" s="10" t="s">
        <v>47</v>
      </c>
      <c r="E101" s="31"/>
      <c r="F101" s="19"/>
      <c r="G101" s="19"/>
      <c r="H101" s="19"/>
      <c r="I101" s="19">
        <v>2.6223160409999999</v>
      </c>
      <c r="J101" s="32">
        <v>1.319593993</v>
      </c>
      <c r="K101" s="19"/>
      <c r="L101" s="19"/>
      <c r="M101" s="19"/>
      <c r="N101" s="19"/>
      <c r="O101" s="19">
        <v>1.8270024520000001</v>
      </c>
      <c r="P101" s="32">
        <v>3.1927146780000002</v>
      </c>
    </row>
    <row r="102" spans="1:16" x14ac:dyDescent="0.3">
      <c r="A102" s="5">
        <v>15</v>
      </c>
      <c r="B102" s="33" t="s">
        <v>142</v>
      </c>
      <c r="C102" s="33" t="s">
        <v>143</v>
      </c>
      <c r="D102" s="6" t="s">
        <v>426</v>
      </c>
      <c r="E102" s="34">
        <v>3.6797785620000001</v>
      </c>
      <c r="F102" s="17"/>
      <c r="G102" s="17"/>
      <c r="H102" s="17">
        <v>6.858439325</v>
      </c>
      <c r="I102" s="17">
        <v>6.0724590909999998</v>
      </c>
      <c r="J102" s="26">
        <v>3.2270448909999998</v>
      </c>
      <c r="K102" s="17"/>
      <c r="L102" s="17"/>
      <c r="M102" s="17"/>
      <c r="N102" s="17">
        <v>4.7926603879999998</v>
      </c>
      <c r="O102" s="17">
        <v>6.5100757610000004</v>
      </c>
      <c r="P102" s="26">
        <v>8.8166078339999991</v>
      </c>
    </row>
    <row r="103" spans="1:16" x14ac:dyDescent="0.3">
      <c r="A103" s="7"/>
      <c r="B103" s="27"/>
      <c r="C103" s="27" t="s">
        <v>144</v>
      </c>
      <c r="D103" s="8" t="s">
        <v>75</v>
      </c>
      <c r="E103" s="28"/>
      <c r="F103" s="18"/>
      <c r="G103" s="18"/>
      <c r="H103" s="18">
        <v>3.7905965080000001</v>
      </c>
      <c r="I103" s="18">
        <v>7.3326865940000001</v>
      </c>
      <c r="J103" s="29">
        <v>2.813244745</v>
      </c>
      <c r="K103" s="18"/>
      <c r="L103" s="18"/>
      <c r="M103" s="18"/>
      <c r="N103" s="18">
        <v>5.3690816589999999</v>
      </c>
      <c r="O103" s="18">
        <v>6.4800256889999996</v>
      </c>
      <c r="P103" s="29">
        <v>6.7159308199999996</v>
      </c>
    </row>
    <row r="104" spans="1:16" x14ac:dyDescent="0.3">
      <c r="A104" s="7"/>
      <c r="B104" s="27"/>
      <c r="C104" s="27" t="s">
        <v>145</v>
      </c>
      <c r="D104" s="8" t="s">
        <v>81</v>
      </c>
      <c r="E104" s="28"/>
      <c r="F104" s="18"/>
      <c r="G104" s="18"/>
      <c r="H104" s="18">
        <v>3.7859715669999998</v>
      </c>
      <c r="I104" s="18">
        <v>6.2390601370000001</v>
      </c>
      <c r="J104" s="29">
        <v>2.7992722730000001</v>
      </c>
      <c r="K104" s="18"/>
      <c r="L104" s="18"/>
      <c r="M104" s="18"/>
      <c r="N104" s="18">
        <v>3.2933107549999998</v>
      </c>
      <c r="O104" s="18">
        <v>5.2691190920000004</v>
      </c>
      <c r="P104" s="29">
        <v>7.7230093259999997</v>
      </c>
    </row>
    <row r="105" spans="1:16" x14ac:dyDescent="0.3">
      <c r="A105" s="7"/>
      <c r="B105" s="27"/>
      <c r="C105" s="27" t="s">
        <v>146</v>
      </c>
      <c r="D105" s="8" t="s">
        <v>75</v>
      </c>
      <c r="E105" s="28"/>
      <c r="F105" s="18"/>
      <c r="G105" s="18">
        <v>2.8703821700000001</v>
      </c>
      <c r="H105" s="18">
        <v>3.1720862580000002</v>
      </c>
      <c r="I105" s="18">
        <v>5.4908716899999996</v>
      </c>
      <c r="J105" s="29">
        <v>3.1240290389999998</v>
      </c>
      <c r="K105" s="18"/>
      <c r="L105" s="18"/>
      <c r="M105" s="18">
        <v>2.6944769009999998</v>
      </c>
      <c r="N105" s="18">
        <v>2.8022921040000002</v>
      </c>
      <c r="O105" s="18">
        <v>5.0367038629999996</v>
      </c>
      <c r="P105" s="29">
        <v>8.3503317050000003</v>
      </c>
    </row>
    <row r="106" spans="1:16" x14ac:dyDescent="0.3">
      <c r="A106" s="7"/>
      <c r="B106" s="27"/>
      <c r="C106" s="27" t="s">
        <v>147</v>
      </c>
      <c r="D106" s="8" t="s">
        <v>83</v>
      </c>
      <c r="E106" s="28"/>
      <c r="F106" s="18"/>
      <c r="G106" s="18">
        <v>2.5786886240000002</v>
      </c>
      <c r="H106" s="18">
        <v>2.84377127</v>
      </c>
      <c r="I106" s="18">
        <v>5.2254864430000003</v>
      </c>
      <c r="J106" s="29">
        <v>2.9379590790000001</v>
      </c>
      <c r="K106" s="18"/>
      <c r="L106" s="18"/>
      <c r="M106" s="18">
        <v>2.2017894619999998</v>
      </c>
      <c r="N106" s="18">
        <v>2.9718582470000001</v>
      </c>
      <c r="O106" s="18">
        <v>4.1404766850000003</v>
      </c>
      <c r="P106" s="29">
        <v>6.2805610740000004</v>
      </c>
    </row>
    <row r="107" spans="1:16" x14ac:dyDescent="0.3">
      <c r="A107" s="7"/>
      <c r="B107" s="27"/>
      <c r="C107" s="27" t="s">
        <v>148</v>
      </c>
      <c r="D107" s="8" t="s">
        <v>75</v>
      </c>
      <c r="E107" s="28"/>
      <c r="F107" s="18"/>
      <c r="G107" s="18"/>
      <c r="H107" s="18">
        <v>3.406997455</v>
      </c>
      <c r="I107" s="18">
        <v>5.7439756419999997</v>
      </c>
      <c r="J107" s="29">
        <v>3.1701616279999998</v>
      </c>
      <c r="K107" s="18"/>
      <c r="L107" s="18"/>
      <c r="M107" s="18"/>
      <c r="N107" s="18">
        <v>3.7701757539999998</v>
      </c>
      <c r="O107" s="18">
        <v>5.01936128</v>
      </c>
      <c r="P107" s="29">
        <v>7.0008431020000002</v>
      </c>
    </row>
    <row r="108" spans="1:16" x14ac:dyDescent="0.3">
      <c r="A108" s="7"/>
      <c r="B108" s="27"/>
      <c r="C108" s="27" t="s">
        <v>149</v>
      </c>
      <c r="D108" s="8" t="s">
        <v>75</v>
      </c>
      <c r="E108" s="28"/>
      <c r="F108" s="18"/>
      <c r="G108" s="18"/>
      <c r="H108" s="18">
        <v>3.778145957</v>
      </c>
      <c r="I108" s="18">
        <v>10.1869497</v>
      </c>
      <c r="J108" s="29">
        <v>2.854414861</v>
      </c>
      <c r="K108" s="18"/>
      <c r="L108" s="18"/>
      <c r="M108" s="18"/>
      <c r="N108" s="18">
        <v>4.1005685759999997</v>
      </c>
      <c r="O108" s="18">
        <v>4.1295683089999997</v>
      </c>
      <c r="P108" s="29">
        <v>6.9681675590000003</v>
      </c>
    </row>
    <row r="109" spans="1:16" x14ac:dyDescent="0.3">
      <c r="A109" s="9"/>
      <c r="B109" s="30"/>
      <c r="C109" s="30" t="s">
        <v>150</v>
      </c>
      <c r="D109" s="10" t="s">
        <v>78</v>
      </c>
      <c r="E109" s="31"/>
      <c r="F109" s="19"/>
      <c r="G109" s="19"/>
      <c r="H109" s="19">
        <v>4.2843528019999999</v>
      </c>
      <c r="I109" s="19">
        <v>5.9287522240000001</v>
      </c>
      <c r="J109" s="32">
        <v>2.9511539959999999</v>
      </c>
      <c r="K109" s="19"/>
      <c r="L109" s="19"/>
      <c r="M109" s="19"/>
      <c r="N109" s="19">
        <v>2.6047680309999999</v>
      </c>
      <c r="O109" s="19">
        <v>5.0876237819999997</v>
      </c>
      <c r="P109" s="32">
        <v>7.0482952839999999</v>
      </c>
    </row>
    <row r="110" spans="1:16" x14ac:dyDescent="0.3">
      <c r="A110" s="5">
        <v>16</v>
      </c>
      <c r="B110" s="33" t="s">
        <v>142</v>
      </c>
      <c r="C110" s="33" t="s">
        <v>151</v>
      </c>
      <c r="D110" s="6" t="s">
        <v>152</v>
      </c>
      <c r="E110" s="34"/>
      <c r="F110" s="17"/>
      <c r="G110" s="17"/>
      <c r="H110" s="17"/>
      <c r="I110" s="17">
        <v>2.0121417660000001</v>
      </c>
      <c r="J110" s="26">
        <v>2.5136898520000002</v>
      </c>
      <c r="K110" s="17"/>
      <c r="L110" s="17"/>
      <c r="M110" s="17"/>
      <c r="N110" s="17"/>
      <c r="O110" s="17">
        <v>2.654856852</v>
      </c>
      <c r="P110" s="26">
        <v>4.2925940010000003</v>
      </c>
    </row>
    <row r="111" spans="1:16" x14ac:dyDescent="0.3">
      <c r="A111" s="7"/>
      <c r="B111" s="27"/>
      <c r="C111" s="27" t="s">
        <v>153</v>
      </c>
      <c r="D111" s="8" t="s">
        <v>154</v>
      </c>
      <c r="E111" s="28"/>
      <c r="F111" s="18"/>
      <c r="G111" s="18"/>
      <c r="H111" s="18"/>
      <c r="I111" s="18"/>
      <c r="J111" s="29"/>
      <c r="K111" s="18"/>
      <c r="L111" s="18"/>
      <c r="M111" s="18"/>
      <c r="N111" s="18"/>
      <c r="O111" s="18">
        <v>1.2181925149999999</v>
      </c>
      <c r="P111" s="29">
        <v>1.6491220550000001</v>
      </c>
    </row>
    <row r="112" spans="1:16" x14ac:dyDescent="0.3">
      <c r="A112" s="7"/>
      <c r="B112" s="27"/>
      <c r="C112" s="27" t="s">
        <v>155</v>
      </c>
      <c r="D112" s="8" t="s">
        <v>117</v>
      </c>
      <c r="E112" s="28"/>
      <c r="F112" s="18"/>
      <c r="G112" s="18"/>
      <c r="H112" s="18"/>
      <c r="I112" s="18"/>
      <c r="J112" s="29">
        <v>1.498836193</v>
      </c>
      <c r="K112" s="18"/>
      <c r="L112" s="18"/>
      <c r="M112" s="18"/>
      <c r="N112" s="18"/>
      <c r="O112" s="18"/>
      <c r="P112" s="29">
        <v>1.979502452</v>
      </c>
    </row>
    <row r="113" spans="1:16" x14ac:dyDescent="0.3">
      <c r="A113" s="7"/>
      <c r="B113" s="27"/>
      <c r="C113" s="27" t="s">
        <v>156</v>
      </c>
      <c r="D113" s="8" t="s">
        <v>157</v>
      </c>
      <c r="E113" s="28"/>
      <c r="F113" s="18"/>
      <c r="G113" s="18"/>
      <c r="H113" s="18"/>
      <c r="I113" s="18"/>
      <c r="J113" s="29"/>
      <c r="K113" s="18"/>
      <c r="L113" s="18"/>
      <c r="M113" s="18"/>
      <c r="N113" s="18"/>
      <c r="O113" s="18"/>
      <c r="P113" s="29">
        <v>3.8933531540000001</v>
      </c>
    </row>
    <row r="114" spans="1:16" x14ac:dyDescent="0.3">
      <c r="A114" s="9"/>
      <c r="B114" s="30"/>
      <c r="C114" s="30" t="s">
        <v>158</v>
      </c>
      <c r="D114" s="10" t="s">
        <v>159</v>
      </c>
      <c r="E114" s="31"/>
      <c r="F114" s="19"/>
      <c r="G114" s="19"/>
      <c r="H114" s="19"/>
      <c r="I114" s="19"/>
      <c r="J114" s="32">
        <v>-1.2150969009999999</v>
      </c>
      <c r="K114" s="19"/>
      <c r="L114" s="19"/>
      <c r="M114" s="19"/>
      <c r="N114" s="19"/>
      <c r="O114" s="19"/>
      <c r="P114" s="32">
        <v>-1.3360644340000001</v>
      </c>
    </row>
    <row r="115" spans="1:16" x14ac:dyDescent="0.3">
      <c r="A115" s="5">
        <v>17</v>
      </c>
      <c r="B115" s="33" t="s">
        <v>142</v>
      </c>
      <c r="C115" s="33" t="s">
        <v>160</v>
      </c>
      <c r="D115" s="6" t="s">
        <v>161</v>
      </c>
      <c r="E115" s="34"/>
      <c r="F115" s="17"/>
      <c r="G115" s="17"/>
      <c r="H115" s="17"/>
      <c r="I115" s="17"/>
      <c r="J115" s="26">
        <v>1.257096156</v>
      </c>
      <c r="K115" s="17"/>
      <c r="L115" s="17"/>
      <c r="M115" s="17"/>
      <c r="N115" s="17"/>
      <c r="O115" s="17"/>
      <c r="P115" s="26">
        <v>1.3941267239999999</v>
      </c>
    </row>
    <row r="116" spans="1:16" x14ac:dyDescent="0.3">
      <c r="A116" s="7"/>
      <c r="B116" s="27"/>
      <c r="C116" s="27" t="s">
        <v>162</v>
      </c>
      <c r="D116" s="8" t="s">
        <v>163</v>
      </c>
      <c r="E116" s="28"/>
      <c r="F116" s="18"/>
      <c r="G116" s="18"/>
      <c r="H116" s="18"/>
      <c r="I116" s="18"/>
      <c r="J116" s="29">
        <v>1.680791879</v>
      </c>
      <c r="K116" s="18"/>
      <c r="L116" s="18"/>
      <c r="M116" s="18"/>
      <c r="N116" s="18"/>
      <c r="O116" s="18">
        <v>1.093481178</v>
      </c>
      <c r="P116" s="29">
        <v>2.2638061860000001</v>
      </c>
    </row>
    <row r="117" spans="1:16" x14ac:dyDescent="0.3">
      <c r="A117" s="7"/>
      <c r="B117" s="27"/>
      <c r="C117" s="27" t="s">
        <v>164</v>
      </c>
      <c r="D117" s="8" t="s">
        <v>165</v>
      </c>
      <c r="E117" s="28"/>
      <c r="F117" s="18"/>
      <c r="G117" s="18"/>
      <c r="H117" s="18"/>
      <c r="I117" s="18"/>
      <c r="J117" s="29"/>
      <c r="K117" s="18"/>
      <c r="L117" s="18"/>
      <c r="M117" s="18"/>
      <c r="N117" s="18"/>
      <c r="O117" s="18"/>
      <c r="P117" s="29">
        <v>-1.3155379300000001</v>
      </c>
    </row>
    <row r="118" spans="1:16" x14ac:dyDescent="0.3">
      <c r="A118" s="7"/>
      <c r="B118" s="27"/>
      <c r="C118" s="27" t="s">
        <v>166</v>
      </c>
      <c r="D118" s="8" t="s">
        <v>135</v>
      </c>
      <c r="E118" s="28"/>
      <c r="F118" s="18"/>
      <c r="G118" s="18"/>
      <c r="H118" s="18"/>
      <c r="I118" s="18">
        <v>1.3767439269999999</v>
      </c>
      <c r="J118" s="29">
        <v>2.2331639650000001</v>
      </c>
      <c r="K118" s="18"/>
      <c r="L118" s="18"/>
      <c r="M118" s="18"/>
      <c r="N118" s="18"/>
      <c r="O118" s="18">
        <v>1.387857159</v>
      </c>
      <c r="P118" s="29">
        <v>2.9103022080000001</v>
      </c>
    </row>
    <row r="119" spans="1:16" x14ac:dyDescent="0.3">
      <c r="A119" s="9"/>
      <c r="B119" s="30"/>
      <c r="C119" s="30" t="s">
        <v>167</v>
      </c>
      <c r="D119" s="10" t="s">
        <v>135</v>
      </c>
      <c r="E119" s="31"/>
      <c r="F119" s="19"/>
      <c r="G119" s="19"/>
      <c r="H119" s="19"/>
      <c r="I119" s="19"/>
      <c r="J119" s="32">
        <v>-1.215999896</v>
      </c>
      <c r="K119" s="19"/>
      <c r="L119" s="19"/>
      <c r="M119" s="19"/>
      <c r="N119" s="19"/>
      <c r="O119" s="19"/>
      <c r="P119" s="32">
        <v>-1.9461754609999999</v>
      </c>
    </row>
    <row r="120" spans="1:16" x14ac:dyDescent="0.3">
      <c r="A120" s="5">
        <v>18</v>
      </c>
      <c r="B120" s="33" t="s">
        <v>142</v>
      </c>
      <c r="C120" s="33" t="s">
        <v>168</v>
      </c>
      <c r="D120" s="6" t="s">
        <v>47</v>
      </c>
      <c r="E120" s="34"/>
      <c r="F120" s="17"/>
      <c r="G120" s="17"/>
      <c r="H120" s="17"/>
      <c r="I120" s="17"/>
      <c r="J120" s="26"/>
      <c r="K120" s="17"/>
      <c r="L120" s="17"/>
      <c r="M120" s="17"/>
      <c r="N120" s="17"/>
      <c r="O120" s="17">
        <v>2.785592077</v>
      </c>
      <c r="P120" s="26"/>
    </row>
    <row r="121" spans="1:16" x14ac:dyDescent="0.3">
      <c r="A121" s="7"/>
      <c r="B121" s="27"/>
      <c r="C121" s="27" t="s">
        <v>169</v>
      </c>
      <c r="D121" s="8" t="s">
        <v>47</v>
      </c>
      <c r="E121" s="28"/>
      <c r="F121" s="18"/>
      <c r="G121" s="18"/>
      <c r="H121" s="18"/>
      <c r="I121" s="18">
        <v>2.332415852</v>
      </c>
      <c r="J121" s="29">
        <v>2.1845759120000001</v>
      </c>
      <c r="K121" s="18"/>
      <c r="L121" s="18"/>
      <c r="M121" s="18"/>
      <c r="N121" s="18"/>
      <c r="O121" s="18">
        <v>2.1145691590000002</v>
      </c>
      <c r="P121" s="29">
        <v>3.5842566260000002</v>
      </c>
    </row>
    <row r="122" spans="1:16" x14ac:dyDescent="0.3">
      <c r="A122" s="7"/>
      <c r="B122" s="27"/>
      <c r="C122" s="27" t="s">
        <v>170</v>
      </c>
      <c r="D122" s="8" t="s">
        <v>47</v>
      </c>
      <c r="E122" s="28"/>
      <c r="F122" s="18"/>
      <c r="G122" s="18"/>
      <c r="H122" s="18"/>
      <c r="I122" s="18">
        <v>1.626457249</v>
      </c>
      <c r="J122" s="29">
        <v>2.3746769969999999</v>
      </c>
      <c r="K122" s="18"/>
      <c r="L122" s="18"/>
      <c r="M122" s="18"/>
      <c r="N122" s="18"/>
      <c r="O122" s="18">
        <v>2.1818141679999998</v>
      </c>
      <c r="P122" s="29">
        <v>4.4321822790000001</v>
      </c>
    </row>
    <row r="123" spans="1:16" x14ac:dyDescent="0.3">
      <c r="A123" s="7"/>
      <c r="B123" s="27"/>
      <c r="C123" s="27" t="s">
        <v>171</v>
      </c>
      <c r="D123" s="8" t="s">
        <v>47</v>
      </c>
      <c r="E123" s="28"/>
      <c r="F123" s="18"/>
      <c r="G123" s="18"/>
      <c r="H123" s="18"/>
      <c r="I123" s="18">
        <v>1.610559656</v>
      </c>
      <c r="J123" s="29">
        <v>1.291801797</v>
      </c>
      <c r="K123" s="18"/>
      <c r="L123" s="18"/>
      <c r="M123" s="18"/>
      <c r="N123" s="18"/>
      <c r="O123" s="18">
        <v>1.3266186129999999</v>
      </c>
      <c r="P123" s="29">
        <v>2.0273848839999999</v>
      </c>
    </row>
    <row r="124" spans="1:16" x14ac:dyDescent="0.3">
      <c r="A124" s="7"/>
      <c r="B124" s="27"/>
      <c r="C124" s="27" t="s">
        <v>172</v>
      </c>
      <c r="D124" s="8" t="s">
        <v>47</v>
      </c>
      <c r="E124" s="28"/>
      <c r="F124" s="18"/>
      <c r="G124" s="18"/>
      <c r="H124" s="18"/>
      <c r="I124" s="18"/>
      <c r="J124" s="29"/>
      <c r="K124" s="18"/>
      <c r="L124" s="18"/>
      <c r="M124" s="18"/>
      <c r="N124" s="18"/>
      <c r="O124" s="18"/>
      <c r="P124" s="29">
        <v>1.3553868120000001</v>
      </c>
    </row>
    <row r="125" spans="1:16" x14ac:dyDescent="0.3">
      <c r="A125" s="7"/>
      <c r="B125" s="27"/>
      <c r="C125" s="27" t="s">
        <v>173</v>
      </c>
      <c r="D125" s="8" t="s">
        <v>47</v>
      </c>
      <c r="E125" s="28"/>
      <c r="F125" s="18"/>
      <c r="G125" s="18"/>
      <c r="H125" s="18"/>
      <c r="I125" s="18">
        <v>1.334979811</v>
      </c>
      <c r="J125" s="29">
        <v>1.2847244870000001</v>
      </c>
      <c r="K125" s="18"/>
      <c r="L125" s="18"/>
      <c r="M125" s="18"/>
      <c r="N125" s="18"/>
      <c r="O125" s="18">
        <v>1.1412717859999999</v>
      </c>
      <c r="P125" s="29">
        <v>1.9676999690000001</v>
      </c>
    </row>
    <row r="126" spans="1:16" x14ac:dyDescent="0.3">
      <c r="A126" s="7"/>
      <c r="B126" s="27"/>
      <c r="C126" s="27" t="s">
        <v>174</v>
      </c>
      <c r="D126" s="8" t="s">
        <v>47</v>
      </c>
      <c r="E126" s="28"/>
      <c r="F126" s="18"/>
      <c r="G126" s="18"/>
      <c r="H126" s="18"/>
      <c r="I126" s="18"/>
      <c r="J126" s="29">
        <v>1.113802548</v>
      </c>
      <c r="K126" s="18"/>
      <c r="L126" s="18"/>
      <c r="M126" s="18"/>
      <c r="N126" s="18"/>
      <c r="O126" s="18"/>
      <c r="P126" s="29">
        <v>1.7303290019999999</v>
      </c>
    </row>
    <row r="127" spans="1:16" x14ac:dyDescent="0.3">
      <c r="A127" s="7"/>
      <c r="B127" s="27"/>
      <c r="C127" s="27" t="s">
        <v>175</v>
      </c>
      <c r="D127" s="8" t="s">
        <v>47</v>
      </c>
      <c r="E127" s="28"/>
      <c r="F127" s="18"/>
      <c r="G127" s="18"/>
      <c r="H127" s="18"/>
      <c r="I127" s="18">
        <v>2.0021360189999999</v>
      </c>
      <c r="J127" s="29">
        <v>1.0761363530000001</v>
      </c>
      <c r="K127" s="18"/>
      <c r="L127" s="18"/>
      <c r="M127" s="18"/>
      <c r="N127" s="18"/>
      <c r="O127" s="18">
        <v>1.197140962</v>
      </c>
      <c r="P127" s="29">
        <v>1.369537456</v>
      </c>
    </row>
    <row r="128" spans="1:16" x14ac:dyDescent="0.3">
      <c r="A128" s="9"/>
      <c r="B128" s="30"/>
      <c r="C128" s="30" t="s">
        <v>176</v>
      </c>
      <c r="D128" s="10" t="s">
        <v>177</v>
      </c>
      <c r="E128" s="31"/>
      <c r="F128" s="19"/>
      <c r="G128" s="19"/>
      <c r="H128" s="19"/>
      <c r="I128" s="19">
        <v>1.714059491</v>
      </c>
      <c r="J128" s="32">
        <v>1.5821125760000001</v>
      </c>
      <c r="K128" s="19"/>
      <c r="L128" s="19"/>
      <c r="M128" s="19"/>
      <c r="N128" s="19"/>
      <c r="O128" s="19">
        <v>1.692224274</v>
      </c>
      <c r="P128" s="32">
        <v>2.1324073490000002</v>
      </c>
    </row>
    <row r="129" spans="1:16" x14ac:dyDescent="0.3">
      <c r="A129" s="5">
        <v>19</v>
      </c>
      <c r="B129" s="33" t="s">
        <v>142</v>
      </c>
      <c r="C129" s="33" t="s">
        <v>178</v>
      </c>
      <c r="D129" s="6" t="s">
        <v>179</v>
      </c>
      <c r="E129" s="34"/>
      <c r="F129" s="17"/>
      <c r="G129" s="17"/>
      <c r="H129" s="17"/>
      <c r="I129" s="17">
        <v>6.8509277900000001</v>
      </c>
      <c r="J129" s="26">
        <v>3.1446031140000001</v>
      </c>
      <c r="K129" s="17"/>
      <c r="L129" s="17"/>
      <c r="M129" s="17"/>
      <c r="N129" s="17"/>
      <c r="O129" s="17">
        <v>5.9771606689999999</v>
      </c>
      <c r="P129" s="26">
        <v>7.9237263139999996</v>
      </c>
    </row>
    <row r="130" spans="1:16" x14ac:dyDescent="0.3">
      <c r="A130" s="7"/>
      <c r="B130" s="27"/>
      <c r="C130" s="27" t="s">
        <v>180</v>
      </c>
      <c r="D130" s="8" t="s">
        <v>179</v>
      </c>
      <c r="E130" s="28"/>
      <c r="F130" s="18"/>
      <c r="G130" s="18"/>
      <c r="H130" s="18"/>
      <c r="I130" s="18">
        <v>5.4526198170000004</v>
      </c>
      <c r="J130" s="29">
        <v>3.5965944809999999</v>
      </c>
      <c r="K130" s="18"/>
      <c r="L130" s="18"/>
      <c r="M130" s="18"/>
      <c r="N130" s="18"/>
      <c r="O130" s="18">
        <v>5.3604079489999998</v>
      </c>
      <c r="P130" s="29">
        <v>6.1804514929999996</v>
      </c>
    </row>
    <row r="131" spans="1:16" x14ac:dyDescent="0.3">
      <c r="A131" s="7"/>
      <c r="B131" s="27"/>
      <c r="C131" s="27" t="s">
        <v>181</v>
      </c>
      <c r="D131" s="8" t="s">
        <v>179</v>
      </c>
      <c r="E131" s="28"/>
      <c r="F131" s="18"/>
      <c r="G131" s="18">
        <v>5.1281247350000001</v>
      </c>
      <c r="H131" s="18"/>
      <c r="I131" s="18">
        <v>3.2359776710000001</v>
      </c>
      <c r="J131" s="29">
        <v>2.7934438039999998</v>
      </c>
      <c r="K131" s="18"/>
      <c r="L131" s="18"/>
      <c r="M131" s="18"/>
      <c r="N131" s="18"/>
      <c r="O131" s="18">
        <v>5.5032381160000003</v>
      </c>
      <c r="P131" s="29">
        <v>7.3882912650000003</v>
      </c>
    </row>
    <row r="132" spans="1:16" x14ac:dyDescent="0.3">
      <c r="A132" s="7"/>
      <c r="B132" s="27"/>
      <c r="C132" s="27" t="s">
        <v>182</v>
      </c>
      <c r="D132" s="8" t="s">
        <v>179</v>
      </c>
      <c r="E132" s="28"/>
      <c r="F132" s="18"/>
      <c r="G132" s="18"/>
      <c r="H132" s="18">
        <v>2.986805844</v>
      </c>
      <c r="I132" s="18">
        <v>7.9222741770000003</v>
      </c>
      <c r="J132" s="29">
        <v>3.07004017</v>
      </c>
      <c r="K132" s="18"/>
      <c r="L132" s="18"/>
      <c r="M132" s="18"/>
      <c r="N132" s="18">
        <v>4.450392495</v>
      </c>
      <c r="O132" s="18">
        <v>4.9797100649999999</v>
      </c>
      <c r="P132" s="29">
        <v>6.807040668</v>
      </c>
    </row>
    <row r="133" spans="1:16" x14ac:dyDescent="0.3">
      <c r="A133" s="7"/>
      <c r="B133" s="27"/>
      <c r="C133" s="27" t="s">
        <v>183</v>
      </c>
      <c r="D133" s="8" t="s">
        <v>179</v>
      </c>
      <c r="E133" s="28"/>
      <c r="F133" s="18"/>
      <c r="G133" s="18"/>
      <c r="H133" s="18"/>
      <c r="I133" s="18">
        <v>4.5271094080000003</v>
      </c>
      <c r="J133" s="29">
        <v>3.1764160389999998</v>
      </c>
      <c r="K133" s="18"/>
      <c r="L133" s="18"/>
      <c r="M133" s="18"/>
      <c r="N133" s="18"/>
      <c r="O133" s="18">
        <v>5.3139033529999997</v>
      </c>
      <c r="P133" s="29">
        <v>7.0711244860000004</v>
      </c>
    </row>
    <row r="134" spans="1:16" x14ac:dyDescent="0.3">
      <c r="A134" s="7"/>
      <c r="B134" s="27"/>
      <c r="C134" s="27" t="s">
        <v>184</v>
      </c>
      <c r="D134" s="8" t="s">
        <v>185</v>
      </c>
      <c r="E134" s="28"/>
      <c r="F134" s="18"/>
      <c r="G134" s="18"/>
      <c r="H134" s="18"/>
      <c r="I134" s="18"/>
      <c r="J134" s="29">
        <v>-1.107346476</v>
      </c>
      <c r="K134" s="18"/>
      <c r="L134" s="18"/>
      <c r="M134" s="18"/>
      <c r="N134" s="18"/>
      <c r="O134" s="18"/>
      <c r="P134" s="29"/>
    </row>
    <row r="135" spans="1:16" x14ac:dyDescent="0.3">
      <c r="A135" s="9"/>
      <c r="B135" s="30"/>
      <c r="C135" s="30" t="s">
        <v>186</v>
      </c>
      <c r="D135" s="10" t="s">
        <v>187</v>
      </c>
      <c r="E135" s="31"/>
      <c r="F135" s="19"/>
      <c r="G135" s="19"/>
      <c r="H135" s="19"/>
      <c r="I135" s="19"/>
      <c r="J135" s="32"/>
      <c r="K135" s="19"/>
      <c r="L135" s="19"/>
      <c r="M135" s="19"/>
      <c r="N135" s="19"/>
      <c r="O135" s="19"/>
      <c r="P135" s="32">
        <v>1.019489264</v>
      </c>
    </row>
    <row r="136" spans="1:16" x14ac:dyDescent="0.3">
      <c r="A136" s="5">
        <v>20</v>
      </c>
      <c r="B136" s="33" t="s">
        <v>188</v>
      </c>
      <c r="C136" s="33" t="s">
        <v>189</v>
      </c>
      <c r="D136" s="6" t="s">
        <v>190</v>
      </c>
      <c r="E136" s="34"/>
      <c r="F136" s="17"/>
      <c r="G136" s="17"/>
      <c r="H136" s="17"/>
      <c r="I136" s="17">
        <v>1.084534079</v>
      </c>
      <c r="J136" s="26">
        <v>1.4349717150000001</v>
      </c>
      <c r="K136" s="17"/>
      <c r="L136" s="17"/>
      <c r="M136" s="17"/>
      <c r="N136" s="17">
        <v>1.465053003</v>
      </c>
      <c r="O136" s="17">
        <v>1.3543708000000001</v>
      </c>
      <c r="P136" s="26">
        <v>2.7669718900000002</v>
      </c>
    </row>
    <row r="137" spans="1:16" x14ac:dyDescent="0.3">
      <c r="A137" s="7"/>
      <c r="B137" s="27"/>
      <c r="C137" s="27" t="s">
        <v>191</v>
      </c>
      <c r="D137" s="8" t="s">
        <v>192</v>
      </c>
      <c r="E137" s="28"/>
      <c r="F137" s="18"/>
      <c r="G137" s="18"/>
      <c r="H137" s="18"/>
      <c r="I137" s="18"/>
      <c r="J137" s="29">
        <v>1.719082623</v>
      </c>
      <c r="K137" s="18"/>
      <c r="L137" s="18"/>
      <c r="M137" s="18"/>
      <c r="N137" s="18"/>
      <c r="O137" s="18"/>
      <c r="P137" s="29">
        <v>2.2024057350000001</v>
      </c>
    </row>
    <row r="138" spans="1:16" x14ac:dyDescent="0.3">
      <c r="A138" s="7"/>
      <c r="B138" s="27"/>
      <c r="C138" s="27" t="s">
        <v>193</v>
      </c>
      <c r="D138" s="8" t="s">
        <v>194</v>
      </c>
      <c r="E138" s="28"/>
      <c r="F138" s="18"/>
      <c r="G138" s="18"/>
      <c r="H138" s="18"/>
      <c r="I138" s="18"/>
      <c r="J138" s="29">
        <v>1.202961819</v>
      </c>
      <c r="K138" s="18"/>
      <c r="L138" s="18"/>
      <c r="M138" s="18"/>
      <c r="N138" s="18"/>
      <c r="O138" s="18"/>
      <c r="P138" s="29">
        <v>1.100363837</v>
      </c>
    </row>
    <row r="139" spans="1:16" x14ac:dyDescent="0.3">
      <c r="A139" s="7"/>
      <c r="B139" s="27"/>
      <c r="C139" s="27" t="s">
        <v>196</v>
      </c>
      <c r="D139" s="8" t="s">
        <v>194</v>
      </c>
      <c r="E139" s="28"/>
      <c r="F139" s="18"/>
      <c r="G139" s="18"/>
      <c r="H139" s="18"/>
      <c r="I139" s="18"/>
      <c r="J139" s="29"/>
      <c r="K139" s="18"/>
      <c r="L139" s="18"/>
      <c r="M139" s="18"/>
      <c r="N139" s="18"/>
      <c r="O139" s="18"/>
      <c r="P139" s="29">
        <v>4.4836756129999999</v>
      </c>
    </row>
    <row r="140" spans="1:16" x14ac:dyDescent="0.3">
      <c r="A140" s="7"/>
      <c r="B140" s="27"/>
      <c r="C140" s="27" t="s">
        <v>197</v>
      </c>
      <c r="D140" s="8" t="s">
        <v>195</v>
      </c>
      <c r="E140" s="28"/>
      <c r="F140" s="18"/>
      <c r="G140" s="18"/>
      <c r="H140" s="18"/>
      <c r="I140" s="18">
        <v>1.5634821649999999</v>
      </c>
      <c r="J140" s="29">
        <v>1.7265805620000001</v>
      </c>
      <c r="K140" s="18"/>
      <c r="L140" s="18"/>
      <c r="M140" s="18"/>
      <c r="N140" s="18"/>
      <c r="O140" s="18">
        <v>1.7029794309999999</v>
      </c>
      <c r="P140" s="29">
        <v>1.99890316</v>
      </c>
    </row>
    <row r="141" spans="1:16" x14ac:dyDescent="0.3">
      <c r="A141" s="7"/>
      <c r="B141" s="27"/>
      <c r="C141" s="27" t="s">
        <v>198</v>
      </c>
      <c r="D141" s="8" t="s">
        <v>7</v>
      </c>
      <c r="E141" s="28"/>
      <c r="F141" s="18"/>
      <c r="G141" s="18"/>
      <c r="H141" s="18"/>
      <c r="I141" s="18"/>
      <c r="J141" s="29">
        <v>1.4163632690000001</v>
      </c>
      <c r="K141" s="18"/>
      <c r="L141" s="18"/>
      <c r="M141" s="18"/>
      <c r="N141" s="18"/>
      <c r="O141" s="18"/>
      <c r="P141" s="29"/>
    </row>
    <row r="142" spans="1:16" x14ac:dyDescent="0.3">
      <c r="A142" s="9"/>
      <c r="B142" s="30"/>
      <c r="C142" s="30" t="s">
        <v>199</v>
      </c>
      <c r="D142" s="10" t="s">
        <v>200</v>
      </c>
      <c r="E142" s="31"/>
      <c r="F142" s="19"/>
      <c r="G142" s="19"/>
      <c r="H142" s="19">
        <v>1.5239322870000001</v>
      </c>
      <c r="I142" s="19">
        <v>2.0920282189999999</v>
      </c>
      <c r="J142" s="32">
        <v>1.8009874859999999</v>
      </c>
      <c r="K142" s="19"/>
      <c r="L142" s="19"/>
      <c r="M142" s="19"/>
      <c r="N142" s="19">
        <v>1.423410032</v>
      </c>
      <c r="O142" s="19">
        <v>1.836670966</v>
      </c>
      <c r="P142" s="32">
        <v>2.9261979889999998</v>
      </c>
    </row>
    <row r="143" spans="1:16" x14ac:dyDescent="0.3">
      <c r="A143" s="5">
        <v>21</v>
      </c>
      <c r="B143" s="33" t="s">
        <v>188</v>
      </c>
      <c r="C143" s="33" t="s">
        <v>201</v>
      </c>
      <c r="D143" s="6" t="s">
        <v>202</v>
      </c>
      <c r="E143" s="34"/>
      <c r="F143" s="17"/>
      <c r="G143" s="17"/>
      <c r="H143" s="17"/>
      <c r="I143" s="17"/>
      <c r="J143" s="26">
        <v>1.660111745</v>
      </c>
      <c r="K143" s="17"/>
      <c r="L143" s="17"/>
      <c r="M143" s="17"/>
      <c r="N143" s="17"/>
      <c r="O143" s="17"/>
      <c r="P143" s="26"/>
    </row>
    <row r="144" spans="1:16" x14ac:dyDescent="0.3">
      <c r="A144" s="7"/>
      <c r="B144" s="27"/>
      <c r="C144" s="27" t="s">
        <v>203</v>
      </c>
      <c r="D144" s="8" t="s">
        <v>204</v>
      </c>
      <c r="E144" s="28"/>
      <c r="F144" s="18"/>
      <c r="G144" s="18"/>
      <c r="H144" s="18">
        <v>1.5923915660000001</v>
      </c>
      <c r="I144" s="18">
        <v>1.157640768</v>
      </c>
      <c r="J144" s="29"/>
      <c r="K144" s="18"/>
      <c r="L144" s="18"/>
      <c r="M144" s="18"/>
      <c r="N144" s="18">
        <v>1.938598869</v>
      </c>
      <c r="O144" s="18"/>
      <c r="P144" s="29">
        <v>1.0419211150000001</v>
      </c>
    </row>
    <row r="145" spans="1:16" x14ac:dyDescent="0.3">
      <c r="A145" s="7"/>
      <c r="B145" s="27"/>
      <c r="C145" s="27" t="s">
        <v>205</v>
      </c>
      <c r="D145" s="8" t="s">
        <v>204</v>
      </c>
      <c r="E145" s="28"/>
      <c r="F145" s="18"/>
      <c r="G145" s="18"/>
      <c r="H145" s="18">
        <v>1.978472115</v>
      </c>
      <c r="I145" s="18">
        <v>1.0492229719999999</v>
      </c>
      <c r="J145" s="29">
        <v>1.8200468919999999</v>
      </c>
      <c r="K145" s="18"/>
      <c r="L145" s="18">
        <v>1.153930992</v>
      </c>
      <c r="M145" s="18">
        <v>1.285660037</v>
      </c>
      <c r="N145" s="18">
        <v>1.660553809</v>
      </c>
      <c r="O145" s="18">
        <v>1.4213586899999999</v>
      </c>
      <c r="P145" s="29">
        <v>1.4182277000000001</v>
      </c>
    </row>
    <row r="146" spans="1:16" x14ac:dyDescent="0.3">
      <c r="A146" s="7"/>
      <c r="B146" s="27"/>
      <c r="C146" s="27" t="s">
        <v>206</v>
      </c>
      <c r="D146" s="8" t="s">
        <v>9</v>
      </c>
      <c r="E146" s="28"/>
      <c r="F146" s="18"/>
      <c r="G146" s="18"/>
      <c r="H146" s="18"/>
      <c r="I146" s="18"/>
      <c r="J146" s="29">
        <v>2.865479546</v>
      </c>
      <c r="K146" s="18"/>
      <c r="L146" s="18"/>
      <c r="M146" s="18"/>
      <c r="N146" s="18"/>
      <c r="O146" s="18">
        <v>2.8890227209999999</v>
      </c>
      <c r="P146" s="29">
        <v>4.0492809840000001</v>
      </c>
    </row>
    <row r="147" spans="1:16" x14ac:dyDescent="0.3">
      <c r="A147" s="7"/>
      <c r="B147" s="27"/>
      <c r="C147" s="27" t="s">
        <v>207</v>
      </c>
      <c r="D147" s="8" t="s">
        <v>9</v>
      </c>
      <c r="E147" s="28"/>
      <c r="F147" s="18"/>
      <c r="G147" s="18"/>
      <c r="H147" s="18"/>
      <c r="I147" s="18"/>
      <c r="J147" s="29">
        <v>1.213521262</v>
      </c>
      <c r="K147" s="18"/>
      <c r="L147" s="18"/>
      <c r="M147" s="18"/>
      <c r="N147" s="18"/>
      <c r="O147" s="18"/>
      <c r="P147" s="29">
        <v>2.2903699639999999</v>
      </c>
    </row>
    <row r="148" spans="1:16" x14ac:dyDescent="0.3">
      <c r="A148" s="7"/>
      <c r="B148" s="27"/>
      <c r="C148" s="27" t="s">
        <v>208</v>
      </c>
      <c r="D148" s="8" t="s">
        <v>9</v>
      </c>
      <c r="E148" s="28"/>
      <c r="F148" s="18"/>
      <c r="G148" s="18"/>
      <c r="H148" s="18"/>
      <c r="I148" s="18"/>
      <c r="J148" s="29"/>
      <c r="K148" s="18"/>
      <c r="L148" s="18"/>
      <c r="M148" s="18"/>
      <c r="N148" s="18"/>
      <c r="O148" s="18"/>
      <c r="P148" s="29">
        <v>5.853272778</v>
      </c>
    </row>
    <row r="149" spans="1:16" x14ac:dyDescent="0.3">
      <c r="A149" s="7"/>
      <c r="B149" s="27"/>
      <c r="C149" s="27" t="s">
        <v>209</v>
      </c>
      <c r="D149" s="8" t="s">
        <v>9</v>
      </c>
      <c r="E149" s="28"/>
      <c r="F149" s="18"/>
      <c r="G149" s="18"/>
      <c r="H149" s="18"/>
      <c r="I149" s="18">
        <v>4.6917475800000004</v>
      </c>
      <c r="J149" s="29">
        <v>2.5244508919999999</v>
      </c>
      <c r="K149" s="18"/>
      <c r="L149" s="18"/>
      <c r="M149" s="18"/>
      <c r="N149" s="18"/>
      <c r="O149" s="18">
        <v>4.8424184270000001</v>
      </c>
      <c r="P149" s="29">
        <v>5.7237458090000004</v>
      </c>
    </row>
    <row r="150" spans="1:16" x14ac:dyDescent="0.3">
      <c r="A150" s="7"/>
      <c r="B150" s="27"/>
      <c r="C150" s="27" t="s">
        <v>210</v>
      </c>
      <c r="D150" s="8" t="s">
        <v>211</v>
      </c>
      <c r="E150" s="28"/>
      <c r="F150" s="18"/>
      <c r="G150" s="18"/>
      <c r="H150" s="18"/>
      <c r="I150" s="18"/>
      <c r="J150" s="29"/>
      <c r="K150" s="18"/>
      <c r="L150" s="18"/>
      <c r="M150" s="18"/>
      <c r="N150" s="18"/>
      <c r="O150" s="18"/>
      <c r="P150" s="29">
        <v>1.2067698920000001</v>
      </c>
    </row>
    <row r="151" spans="1:16" x14ac:dyDescent="0.3">
      <c r="A151" s="9"/>
      <c r="B151" s="30"/>
      <c r="C151" s="30" t="s">
        <v>212</v>
      </c>
      <c r="D151" s="10" t="s">
        <v>9</v>
      </c>
      <c r="E151" s="31"/>
      <c r="F151" s="19"/>
      <c r="G151" s="19"/>
      <c r="H151" s="19"/>
      <c r="I151" s="19">
        <v>3.5184340839999999</v>
      </c>
      <c r="J151" s="32">
        <v>2.7360316770000002</v>
      </c>
      <c r="K151" s="19"/>
      <c r="L151" s="19"/>
      <c r="M151" s="19"/>
      <c r="N151" s="19"/>
      <c r="O151" s="19">
        <v>2.5235169179999999</v>
      </c>
      <c r="P151" s="32">
        <v>4.961434272</v>
      </c>
    </row>
    <row r="152" spans="1:16" x14ac:dyDescent="0.3">
      <c r="A152" s="5">
        <v>22</v>
      </c>
      <c r="B152" s="33" t="s">
        <v>188</v>
      </c>
      <c r="C152" s="33" t="s">
        <v>213</v>
      </c>
      <c r="D152" s="6" t="s">
        <v>214</v>
      </c>
      <c r="E152" s="34"/>
      <c r="F152" s="17"/>
      <c r="G152" s="17"/>
      <c r="H152" s="17"/>
      <c r="I152" s="17">
        <v>7.5625893509999997</v>
      </c>
      <c r="J152" s="26"/>
      <c r="K152" s="17"/>
      <c r="L152" s="17"/>
      <c r="M152" s="17"/>
      <c r="N152" s="17"/>
      <c r="O152" s="17">
        <v>5.2011374310000003</v>
      </c>
      <c r="P152" s="26">
        <v>6.7173402290000004</v>
      </c>
    </row>
    <row r="153" spans="1:16" x14ac:dyDescent="0.3">
      <c r="A153" s="7"/>
      <c r="B153" s="27"/>
      <c r="C153" s="27" t="s">
        <v>215</v>
      </c>
      <c r="D153" s="8" t="s">
        <v>216</v>
      </c>
      <c r="E153" s="28"/>
      <c r="F153" s="18"/>
      <c r="G153" s="18"/>
      <c r="H153" s="18"/>
      <c r="I153" s="18">
        <v>4.642465058</v>
      </c>
      <c r="J153" s="29"/>
      <c r="K153" s="18"/>
      <c r="L153" s="18"/>
      <c r="M153" s="18"/>
      <c r="N153" s="18"/>
      <c r="O153" s="18">
        <v>4.4027856009999997</v>
      </c>
      <c r="P153" s="29">
        <v>8.440384023</v>
      </c>
    </row>
    <row r="154" spans="1:16" x14ac:dyDescent="0.3">
      <c r="A154" s="7"/>
      <c r="B154" s="27"/>
      <c r="C154" s="27" t="s">
        <v>217</v>
      </c>
      <c r="D154" s="8" t="s">
        <v>218</v>
      </c>
      <c r="E154" s="28"/>
      <c r="F154" s="18"/>
      <c r="G154" s="18"/>
      <c r="H154" s="18"/>
      <c r="I154" s="18">
        <v>4.1704469160000004</v>
      </c>
      <c r="J154" s="29">
        <v>2.6323684389999999</v>
      </c>
      <c r="K154" s="18"/>
      <c r="L154" s="18"/>
      <c r="M154" s="18"/>
      <c r="N154" s="18"/>
      <c r="O154" s="18">
        <v>5.3664114530000004</v>
      </c>
      <c r="P154" s="29">
        <v>7.3520894920000002</v>
      </c>
    </row>
    <row r="155" spans="1:16" x14ac:dyDescent="0.3">
      <c r="A155" s="7"/>
      <c r="B155" s="27"/>
      <c r="C155" s="27" t="s">
        <v>219</v>
      </c>
      <c r="D155" s="8" t="s">
        <v>220</v>
      </c>
      <c r="E155" s="28"/>
      <c r="F155" s="18"/>
      <c r="G155" s="18"/>
      <c r="H155" s="18"/>
      <c r="I155" s="18">
        <v>6.2896148700000003</v>
      </c>
      <c r="J155" s="29">
        <v>2.9145690900000001</v>
      </c>
      <c r="K155" s="18"/>
      <c r="L155" s="18"/>
      <c r="M155" s="18"/>
      <c r="N155" s="18"/>
      <c r="O155" s="18">
        <v>5.3286861099999996</v>
      </c>
      <c r="P155" s="29">
        <v>7.6941167210000003</v>
      </c>
    </row>
    <row r="156" spans="1:16" x14ac:dyDescent="0.3">
      <c r="A156" s="9"/>
      <c r="B156" s="30"/>
      <c r="C156" s="30" t="s">
        <v>221</v>
      </c>
      <c r="D156" s="10" t="s">
        <v>214</v>
      </c>
      <c r="E156" s="31"/>
      <c r="F156" s="19"/>
      <c r="G156" s="19"/>
      <c r="H156" s="19"/>
      <c r="I156" s="19">
        <v>4.9525370070000001</v>
      </c>
      <c r="J156" s="32"/>
      <c r="K156" s="19"/>
      <c r="L156" s="19"/>
      <c r="M156" s="19"/>
      <c r="N156" s="19"/>
      <c r="O156" s="19">
        <v>4.8926528930000002</v>
      </c>
      <c r="P156" s="32">
        <v>7.0788264400000003</v>
      </c>
    </row>
    <row r="157" spans="1:16" x14ac:dyDescent="0.3">
      <c r="A157" s="5">
        <v>23</v>
      </c>
      <c r="B157" s="33" t="s">
        <v>222</v>
      </c>
      <c r="C157" s="33" t="s">
        <v>223</v>
      </c>
      <c r="D157" s="6" t="s">
        <v>192</v>
      </c>
      <c r="E157" s="34"/>
      <c r="F157" s="17"/>
      <c r="G157" s="17"/>
      <c r="H157" s="17">
        <v>1.436703928</v>
      </c>
      <c r="I157" s="17">
        <v>2.5654553980000001</v>
      </c>
      <c r="J157" s="26">
        <v>2.4570168780000001</v>
      </c>
      <c r="K157" s="17"/>
      <c r="L157" s="17"/>
      <c r="M157" s="17"/>
      <c r="N157" s="17">
        <v>1.5571504119999999</v>
      </c>
      <c r="O157" s="17">
        <v>2.008227126</v>
      </c>
      <c r="P157" s="26">
        <v>2.989870389</v>
      </c>
    </row>
    <row r="158" spans="1:16" x14ac:dyDescent="0.3">
      <c r="A158" s="7"/>
      <c r="B158" s="27"/>
      <c r="C158" s="27" t="s">
        <v>224</v>
      </c>
      <c r="D158" s="8" t="s">
        <v>192</v>
      </c>
      <c r="E158" s="28"/>
      <c r="F158" s="18"/>
      <c r="G158" s="18"/>
      <c r="H158" s="18">
        <v>1.8423691310000001</v>
      </c>
      <c r="I158" s="18">
        <v>2.5096330070000001</v>
      </c>
      <c r="J158" s="29">
        <v>2.4015661330000002</v>
      </c>
      <c r="K158" s="18"/>
      <c r="L158" s="18"/>
      <c r="M158" s="18"/>
      <c r="N158" s="18">
        <v>1.8290262960000001</v>
      </c>
      <c r="O158" s="18">
        <v>3.0597531839999998</v>
      </c>
      <c r="P158" s="29">
        <v>4.0681790329999998</v>
      </c>
    </row>
    <row r="159" spans="1:16" x14ac:dyDescent="0.3">
      <c r="A159" s="7"/>
      <c r="B159" s="27"/>
      <c r="C159" s="27" t="s">
        <v>225</v>
      </c>
      <c r="D159" s="8" t="s">
        <v>226</v>
      </c>
      <c r="E159" s="28"/>
      <c r="F159" s="18"/>
      <c r="G159" s="18"/>
      <c r="H159" s="18"/>
      <c r="I159" s="18"/>
      <c r="J159" s="29">
        <v>2.4751835099999999</v>
      </c>
      <c r="K159" s="18"/>
      <c r="L159" s="18"/>
      <c r="M159" s="18"/>
      <c r="N159" s="18"/>
      <c r="O159" s="18"/>
      <c r="P159" s="29">
        <v>4.9200497419999998</v>
      </c>
    </row>
    <row r="160" spans="1:16" x14ac:dyDescent="0.3">
      <c r="A160" s="7"/>
      <c r="B160" s="27"/>
      <c r="C160" s="27" t="s">
        <v>227</v>
      </c>
      <c r="D160" s="8" t="s">
        <v>228</v>
      </c>
      <c r="E160" s="28"/>
      <c r="F160" s="18"/>
      <c r="G160" s="18"/>
      <c r="H160" s="18"/>
      <c r="I160" s="18"/>
      <c r="J160" s="29">
        <v>4.3312257460000003</v>
      </c>
      <c r="K160" s="18"/>
      <c r="L160" s="18"/>
      <c r="M160" s="18"/>
      <c r="N160" s="18"/>
      <c r="O160" s="18"/>
      <c r="P160" s="29"/>
    </row>
    <row r="161" spans="1:16" x14ac:dyDescent="0.3">
      <c r="A161" s="9"/>
      <c r="B161" s="30"/>
      <c r="C161" s="30" t="s">
        <v>229</v>
      </c>
      <c r="D161" s="10" t="s">
        <v>200</v>
      </c>
      <c r="E161" s="31"/>
      <c r="F161" s="19"/>
      <c r="G161" s="19"/>
      <c r="H161" s="19"/>
      <c r="I161" s="19">
        <v>3.98471099</v>
      </c>
      <c r="J161" s="32">
        <v>2.8760169059999998</v>
      </c>
      <c r="K161" s="19"/>
      <c r="L161" s="19"/>
      <c r="M161" s="19"/>
      <c r="N161" s="19"/>
      <c r="O161" s="19">
        <v>4.0575693880000001</v>
      </c>
      <c r="P161" s="32">
        <v>7.6445289799999996</v>
      </c>
    </row>
    <row r="162" spans="1:16" x14ac:dyDescent="0.3">
      <c r="A162" s="5">
        <v>24</v>
      </c>
      <c r="B162" s="33" t="s">
        <v>222</v>
      </c>
      <c r="C162" s="33" t="s">
        <v>230</v>
      </c>
      <c r="D162" s="6" t="s">
        <v>231</v>
      </c>
      <c r="E162" s="34"/>
      <c r="F162" s="17"/>
      <c r="G162" s="17">
        <v>1.4682641489999999</v>
      </c>
      <c r="H162" s="17"/>
      <c r="I162" s="17"/>
      <c r="J162" s="26"/>
      <c r="K162" s="17"/>
      <c r="L162" s="17"/>
      <c r="M162" s="17"/>
      <c r="N162" s="17"/>
      <c r="O162" s="17"/>
      <c r="P162" s="26"/>
    </row>
    <row r="163" spans="1:16" x14ac:dyDescent="0.3">
      <c r="A163" s="7"/>
      <c r="B163" s="27"/>
      <c r="C163" s="27" t="s">
        <v>232</v>
      </c>
      <c r="D163" s="8" t="s">
        <v>233</v>
      </c>
      <c r="E163" s="28"/>
      <c r="F163" s="18"/>
      <c r="G163" s="18"/>
      <c r="H163" s="18"/>
      <c r="I163" s="18"/>
      <c r="J163" s="29">
        <v>-7.4028967789999998</v>
      </c>
      <c r="K163" s="18"/>
      <c r="L163" s="18"/>
      <c r="M163" s="18"/>
      <c r="N163" s="18"/>
      <c r="O163" s="18"/>
      <c r="P163" s="29"/>
    </row>
    <row r="164" spans="1:16" x14ac:dyDescent="0.3">
      <c r="A164" s="7"/>
      <c r="B164" s="27"/>
      <c r="C164" s="27" t="s">
        <v>234</v>
      </c>
      <c r="D164" s="8" t="s">
        <v>235</v>
      </c>
      <c r="E164" s="28"/>
      <c r="F164" s="18"/>
      <c r="G164" s="18"/>
      <c r="H164" s="18">
        <v>3.2023297739999999</v>
      </c>
      <c r="I164" s="18">
        <v>3.299932316</v>
      </c>
      <c r="J164" s="29">
        <v>2.4093922299999999</v>
      </c>
      <c r="K164" s="18"/>
      <c r="L164" s="18"/>
      <c r="M164" s="18">
        <v>2.1860590580000001</v>
      </c>
      <c r="N164" s="18">
        <v>3.0170374049999999</v>
      </c>
      <c r="O164" s="18">
        <v>3.0186916149999998</v>
      </c>
      <c r="P164" s="29">
        <v>3.8033788240000002</v>
      </c>
    </row>
    <row r="165" spans="1:16" x14ac:dyDescent="0.3">
      <c r="A165" s="7"/>
      <c r="B165" s="27"/>
      <c r="C165" s="27" t="s">
        <v>236</v>
      </c>
      <c r="D165" s="8" t="s">
        <v>235</v>
      </c>
      <c r="E165" s="28"/>
      <c r="F165" s="18"/>
      <c r="G165" s="18">
        <v>1.213434414</v>
      </c>
      <c r="H165" s="18">
        <v>1.890148121</v>
      </c>
      <c r="I165" s="18">
        <v>1.721761807</v>
      </c>
      <c r="J165" s="29">
        <v>1.7795599280000001</v>
      </c>
      <c r="K165" s="18"/>
      <c r="L165" s="18"/>
      <c r="M165" s="18">
        <v>1.376889228</v>
      </c>
      <c r="N165" s="18">
        <v>1.7406581750000001</v>
      </c>
      <c r="O165" s="18">
        <v>1.740369552</v>
      </c>
      <c r="P165" s="29">
        <v>2.6048499610000002</v>
      </c>
    </row>
    <row r="166" spans="1:16" x14ac:dyDescent="0.3">
      <c r="A166" s="7"/>
      <c r="B166" s="27"/>
      <c r="C166" s="27" t="s">
        <v>237</v>
      </c>
      <c r="D166" s="8" t="s">
        <v>238</v>
      </c>
      <c r="E166" s="28"/>
      <c r="F166" s="18"/>
      <c r="G166" s="18"/>
      <c r="H166" s="18"/>
      <c r="I166" s="18"/>
      <c r="J166" s="29"/>
      <c r="K166" s="18"/>
      <c r="L166" s="18"/>
      <c r="M166" s="18"/>
      <c r="N166" s="18"/>
      <c r="O166" s="18"/>
      <c r="P166" s="29">
        <v>1.1733824589999999</v>
      </c>
    </row>
    <row r="167" spans="1:16" x14ac:dyDescent="0.3">
      <c r="A167" s="7"/>
      <c r="B167" s="27"/>
      <c r="C167" s="27" t="s">
        <v>239</v>
      </c>
      <c r="D167" s="8" t="s">
        <v>235</v>
      </c>
      <c r="E167" s="28"/>
      <c r="F167" s="18"/>
      <c r="G167" s="18">
        <v>1.647708926</v>
      </c>
      <c r="H167" s="18">
        <v>2.8241948560000001</v>
      </c>
      <c r="I167" s="18">
        <v>2.5485647980000001</v>
      </c>
      <c r="J167" s="29">
        <v>2.1950894220000001</v>
      </c>
      <c r="K167" s="18"/>
      <c r="L167" s="18"/>
      <c r="M167" s="18"/>
      <c r="N167" s="18">
        <v>2.689902268</v>
      </c>
      <c r="O167" s="18">
        <v>2.361678902</v>
      </c>
      <c r="P167" s="29">
        <v>3.6574499569999999</v>
      </c>
    </row>
    <row r="168" spans="1:16" x14ac:dyDescent="0.3">
      <c r="A168" s="9"/>
      <c r="B168" s="30"/>
      <c r="C168" s="30" t="s">
        <v>240</v>
      </c>
      <c r="D168" s="10" t="s">
        <v>235</v>
      </c>
      <c r="E168" s="31"/>
      <c r="F168" s="19"/>
      <c r="G168" s="19"/>
      <c r="H168" s="19"/>
      <c r="I168" s="19"/>
      <c r="J168" s="32"/>
      <c r="K168" s="19"/>
      <c r="L168" s="19"/>
      <c r="M168" s="19"/>
      <c r="N168" s="19"/>
      <c r="O168" s="19"/>
      <c r="P168" s="32">
        <v>7.779532144</v>
      </c>
    </row>
    <row r="169" spans="1:16" x14ac:dyDescent="0.3">
      <c r="A169" s="5">
        <v>25</v>
      </c>
      <c r="B169" s="33" t="s">
        <v>241</v>
      </c>
      <c r="C169" s="33" t="s">
        <v>242</v>
      </c>
      <c r="D169" s="6" t="s">
        <v>243</v>
      </c>
      <c r="E169" s="34"/>
      <c r="F169" s="17"/>
      <c r="G169" s="17"/>
      <c r="H169" s="17">
        <v>2.9977151279999998</v>
      </c>
      <c r="I169" s="17">
        <v>2.7659039459999999</v>
      </c>
      <c r="J169" s="26"/>
      <c r="K169" s="17"/>
      <c r="L169" s="17"/>
      <c r="M169" s="17">
        <v>5.3251097290000002</v>
      </c>
      <c r="N169" s="17">
        <v>5.8663324450000003</v>
      </c>
      <c r="O169" s="17">
        <v>4.146756324</v>
      </c>
      <c r="P169" s="26">
        <v>5.4878945469999998</v>
      </c>
    </row>
    <row r="170" spans="1:16" x14ac:dyDescent="0.3">
      <c r="A170" s="7"/>
      <c r="B170" s="27"/>
      <c r="C170" s="27" t="s">
        <v>244</v>
      </c>
      <c r="D170" s="8" t="s">
        <v>243</v>
      </c>
      <c r="E170" s="28"/>
      <c r="F170" s="18"/>
      <c r="G170" s="18"/>
      <c r="H170" s="18">
        <v>5.693837663</v>
      </c>
      <c r="I170" s="18">
        <v>3.1064837829999998</v>
      </c>
      <c r="J170" s="29">
        <v>2.8746904409999998</v>
      </c>
      <c r="K170" s="18"/>
      <c r="L170" s="18"/>
      <c r="M170" s="18"/>
      <c r="N170" s="18">
        <v>5.1379157199999996</v>
      </c>
      <c r="O170" s="18">
        <v>4.1002982780000004</v>
      </c>
      <c r="P170" s="29">
        <v>3.6158992419999998</v>
      </c>
    </row>
    <row r="171" spans="1:16" x14ac:dyDescent="0.3">
      <c r="A171" s="7"/>
      <c r="B171" s="27"/>
      <c r="C171" s="27" t="s">
        <v>245</v>
      </c>
      <c r="D171" s="8" t="s">
        <v>243</v>
      </c>
      <c r="E171" s="28"/>
      <c r="F171" s="18"/>
      <c r="G171" s="18">
        <v>3.8852931850000001</v>
      </c>
      <c r="H171" s="18">
        <v>5.5762121010000003</v>
      </c>
      <c r="I171" s="18">
        <v>3.5912152769999999</v>
      </c>
      <c r="J171" s="29">
        <v>3.344462327</v>
      </c>
      <c r="K171" s="18"/>
      <c r="L171" s="18"/>
      <c r="M171" s="18"/>
      <c r="N171" s="18">
        <v>4.9867447990000002</v>
      </c>
      <c r="O171" s="18">
        <v>3.507677916</v>
      </c>
      <c r="P171" s="29">
        <v>6.0542722050000002</v>
      </c>
    </row>
    <row r="172" spans="1:16" x14ac:dyDescent="0.3">
      <c r="A172" s="7"/>
      <c r="B172" s="27"/>
      <c r="C172" s="27" t="s">
        <v>246</v>
      </c>
      <c r="D172" s="8" t="s">
        <v>243</v>
      </c>
      <c r="E172" s="28"/>
      <c r="F172" s="18"/>
      <c r="G172" s="18"/>
      <c r="H172" s="18">
        <v>7.1842501990000001</v>
      </c>
      <c r="I172" s="18"/>
      <c r="J172" s="29"/>
      <c r="K172" s="18"/>
      <c r="L172" s="18"/>
      <c r="M172" s="18"/>
      <c r="N172" s="18"/>
      <c r="O172" s="18">
        <v>5.8586974229999997</v>
      </c>
      <c r="P172" s="29">
        <v>7.63353883</v>
      </c>
    </row>
    <row r="173" spans="1:16" x14ac:dyDescent="0.3">
      <c r="A173" s="9"/>
      <c r="B173" s="30"/>
      <c r="C173" s="30" t="s">
        <v>247</v>
      </c>
      <c r="D173" s="10" t="s">
        <v>243</v>
      </c>
      <c r="E173" s="31"/>
      <c r="F173" s="19"/>
      <c r="G173" s="19"/>
      <c r="H173" s="19">
        <v>6.9438845139999996</v>
      </c>
      <c r="I173" s="19">
        <v>5.074546024</v>
      </c>
      <c r="J173" s="32"/>
      <c r="K173" s="19"/>
      <c r="L173" s="19"/>
      <c r="M173" s="19"/>
      <c r="N173" s="19"/>
      <c r="O173" s="19">
        <v>5.8602764150000004</v>
      </c>
      <c r="P173" s="32">
        <v>6.4094089910000003</v>
      </c>
    </row>
    <row r="174" spans="1:16" x14ac:dyDescent="0.3">
      <c r="A174" s="5">
        <v>26</v>
      </c>
      <c r="B174" s="33" t="s">
        <v>241</v>
      </c>
      <c r="C174" s="33" t="s">
        <v>248</v>
      </c>
      <c r="D174" s="6" t="s">
        <v>249</v>
      </c>
      <c r="E174" s="34"/>
      <c r="F174" s="17"/>
      <c r="G174" s="17"/>
      <c r="H174" s="17"/>
      <c r="I174" s="17">
        <v>1.8274889780000001</v>
      </c>
      <c r="J174" s="26">
        <v>2.2630797629999999</v>
      </c>
      <c r="K174" s="17"/>
      <c r="L174" s="17"/>
      <c r="M174" s="17"/>
      <c r="N174" s="17">
        <v>1.716700677</v>
      </c>
      <c r="O174" s="17">
        <v>1.492299762</v>
      </c>
      <c r="P174" s="26">
        <v>3.2806004180000001</v>
      </c>
    </row>
    <row r="175" spans="1:16" x14ac:dyDescent="0.3">
      <c r="A175" s="7"/>
      <c r="B175" s="27"/>
      <c r="C175" s="27" t="s">
        <v>250</v>
      </c>
      <c r="D175" s="8" t="s">
        <v>251</v>
      </c>
      <c r="E175" s="28"/>
      <c r="F175" s="18"/>
      <c r="G175" s="18"/>
      <c r="H175" s="18"/>
      <c r="I175" s="18">
        <v>6.5025349419999996</v>
      </c>
      <c r="J175" s="29"/>
      <c r="K175" s="18"/>
      <c r="L175" s="18"/>
      <c r="M175" s="18"/>
      <c r="N175" s="18"/>
      <c r="O175" s="18">
        <v>6.0258919479999999</v>
      </c>
      <c r="P175" s="29">
        <v>8.4865218579999997</v>
      </c>
    </row>
    <row r="176" spans="1:16" x14ac:dyDescent="0.3">
      <c r="A176" s="7"/>
      <c r="B176" s="27"/>
      <c r="C176" s="27" t="s">
        <v>252</v>
      </c>
      <c r="D176" s="8" t="s">
        <v>253</v>
      </c>
      <c r="E176" s="28"/>
      <c r="F176" s="18"/>
      <c r="G176" s="18"/>
      <c r="H176" s="18">
        <v>2.5534217899999998</v>
      </c>
      <c r="I176" s="18">
        <v>4.9902528430000004</v>
      </c>
      <c r="J176" s="29">
        <v>2.8293370859999998</v>
      </c>
      <c r="K176" s="18"/>
      <c r="L176" s="18"/>
      <c r="M176" s="18"/>
      <c r="N176" s="18">
        <v>2.6754903510000001</v>
      </c>
      <c r="O176" s="18">
        <v>4.6619461610000004</v>
      </c>
      <c r="P176" s="29">
        <v>6.9728711929999996</v>
      </c>
    </row>
    <row r="177" spans="1:16" x14ac:dyDescent="0.3">
      <c r="A177" s="7"/>
      <c r="B177" s="27"/>
      <c r="C177" s="27" t="s">
        <v>254</v>
      </c>
      <c r="D177" s="8" t="s">
        <v>255</v>
      </c>
      <c r="E177" s="28"/>
      <c r="F177" s="18"/>
      <c r="G177" s="18"/>
      <c r="H177" s="18"/>
      <c r="I177" s="18">
        <v>1.1241403480000001</v>
      </c>
      <c r="J177" s="29"/>
      <c r="K177" s="18"/>
      <c r="L177" s="18"/>
      <c r="M177" s="18"/>
      <c r="N177" s="18"/>
      <c r="O177" s="18">
        <v>1.0221594279999999</v>
      </c>
      <c r="P177" s="29">
        <v>1.2946495490000001</v>
      </c>
    </row>
    <row r="178" spans="1:16" x14ac:dyDescent="0.3">
      <c r="A178" s="7"/>
      <c r="B178" s="27"/>
      <c r="C178" s="27" t="s">
        <v>256</v>
      </c>
      <c r="D178" s="8" t="s">
        <v>255</v>
      </c>
      <c r="E178" s="28"/>
      <c r="F178" s="18"/>
      <c r="G178" s="18"/>
      <c r="H178" s="18"/>
      <c r="I178" s="18">
        <v>5.3720897509999999</v>
      </c>
      <c r="J178" s="29"/>
      <c r="K178" s="18"/>
      <c r="L178" s="18"/>
      <c r="M178" s="18"/>
      <c r="N178" s="18"/>
      <c r="O178" s="18">
        <v>4.3529230099999996</v>
      </c>
      <c r="P178" s="29">
        <v>5.7904201960000004</v>
      </c>
    </row>
    <row r="179" spans="1:16" x14ac:dyDescent="0.3">
      <c r="A179" s="7"/>
      <c r="B179" s="27"/>
      <c r="C179" s="27" t="s">
        <v>257</v>
      </c>
      <c r="D179" s="8" t="s">
        <v>258</v>
      </c>
      <c r="E179" s="28"/>
      <c r="F179" s="18"/>
      <c r="G179" s="18"/>
      <c r="H179" s="18"/>
      <c r="I179" s="18">
        <v>1.5304698059999999</v>
      </c>
      <c r="J179" s="29"/>
      <c r="K179" s="18"/>
      <c r="L179" s="18"/>
      <c r="M179" s="18"/>
      <c r="N179" s="18"/>
      <c r="O179" s="18"/>
      <c r="P179" s="29"/>
    </row>
    <row r="180" spans="1:16" x14ac:dyDescent="0.3">
      <c r="A180" s="9"/>
      <c r="B180" s="30"/>
      <c r="C180" s="30" t="s">
        <v>259</v>
      </c>
      <c r="D180" s="10" t="s">
        <v>260</v>
      </c>
      <c r="E180" s="31"/>
      <c r="F180" s="19"/>
      <c r="G180" s="19"/>
      <c r="H180" s="19"/>
      <c r="I180" s="19">
        <v>1.241969522</v>
      </c>
      <c r="J180" s="32">
        <v>1.3917555070000001</v>
      </c>
      <c r="K180" s="19"/>
      <c r="L180" s="19"/>
      <c r="M180" s="19"/>
      <c r="N180" s="19"/>
      <c r="O180" s="19"/>
      <c r="P180" s="32">
        <v>1.3051151990000001</v>
      </c>
    </row>
    <row r="181" spans="1:16" x14ac:dyDescent="0.3">
      <c r="A181" s="5">
        <v>27</v>
      </c>
      <c r="B181" s="33" t="s">
        <v>261</v>
      </c>
      <c r="C181" s="33" t="s">
        <v>262</v>
      </c>
      <c r="D181" s="6" t="s">
        <v>263</v>
      </c>
      <c r="E181" s="34"/>
      <c r="F181" s="17"/>
      <c r="G181" s="17">
        <v>2.5804895399999999</v>
      </c>
      <c r="H181" s="17">
        <v>4.4300674190000002</v>
      </c>
      <c r="I181" s="17">
        <v>6.0088118130000003</v>
      </c>
      <c r="J181" s="26">
        <v>2.904211176</v>
      </c>
      <c r="K181" s="17"/>
      <c r="L181" s="17"/>
      <c r="M181" s="17">
        <v>2.87717855</v>
      </c>
      <c r="N181" s="17">
        <v>4.6304716839999998</v>
      </c>
      <c r="O181" s="17">
        <v>5.4348151979999999</v>
      </c>
      <c r="P181" s="26">
        <v>7.450469343</v>
      </c>
    </row>
    <row r="182" spans="1:16" x14ac:dyDescent="0.3">
      <c r="A182" s="7"/>
      <c r="B182" s="27"/>
      <c r="C182" s="27" t="s">
        <v>264</v>
      </c>
      <c r="D182" s="8" t="s">
        <v>263</v>
      </c>
      <c r="E182" s="28"/>
      <c r="F182" s="18"/>
      <c r="G182" s="18">
        <v>1.566767679</v>
      </c>
      <c r="H182" s="18">
        <v>2.8217756359999999</v>
      </c>
      <c r="I182" s="18">
        <v>3.327060715</v>
      </c>
      <c r="J182" s="29">
        <v>2.7723919600000002</v>
      </c>
      <c r="K182" s="18"/>
      <c r="L182" s="18"/>
      <c r="M182" s="18">
        <v>1.8189629890000001</v>
      </c>
      <c r="N182" s="18">
        <v>2.9087171770000002</v>
      </c>
      <c r="O182" s="18">
        <v>3.7762839869999998</v>
      </c>
      <c r="P182" s="29">
        <v>5.3546731440000004</v>
      </c>
    </row>
    <row r="183" spans="1:16" x14ac:dyDescent="0.3">
      <c r="A183" s="7"/>
      <c r="B183" s="27"/>
      <c r="C183" s="27" t="s">
        <v>265</v>
      </c>
      <c r="D183" s="8" t="s">
        <v>263</v>
      </c>
      <c r="E183" s="28"/>
      <c r="F183" s="18"/>
      <c r="G183" s="18">
        <v>2.4231453630000002</v>
      </c>
      <c r="H183" s="18">
        <v>3.884857395</v>
      </c>
      <c r="I183" s="18">
        <v>5.4385413700000003</v>
      </c>
      <c r="J183" s="29">
        <v>2.8576473309999999</v>
      </c>
      <c r="K183" s="18"/>
      <c r="L183" s="18"/>
      <c r="M183" s="18">
        <v>2.5750394939999999</v>
      </c>
      <c r="N183" s="18">
        <v>3.5709076149999999</v>
      </c>
      <c r="O183" s="18">
        <v>4.7385893000000001</v>
      </c>
      <c r="P183" s="29">
        <v>7.0795283360000001</v>
      </c>
    </row>
    <row r="184" spans="1:16" x14ac:dyDescent="0.3">
      <c r="A184" s="7"/>
      <c r="B184" s="27"/>
      <c r="C184" s="27" t="s">
        <v>266</v>
      </c>
      <c r="D184" s="8" t="s">
        <v>267</v>
      </c>
      <c r="E184" s="28"/>
      <c r="F184" s="18"/>
      <c r="G184" s="18"/>
      <c r="H184" s="18">
        <v>4.0928951429999998</v>
      </c>
      <c r="I184" s="18">
        <v>6.9851104590000004</v>
      </c>
      <c r="J184" s="29">
        <v>3.2434977219999999</v>
      </c>
      <c r="K184" s="18"/>
      <c r="L184" s="18"/>
      <c r="M184" s="18">
        <v>3.2815120059999998</v>
      </c>
      <c r="N184" s="18">
        <v>4.2795960400000004</v>
      </c>
      <c r="O184" s="18">
        <v>5.2141806170000002</v>
      </c>
      <c r="P184" s="29">
        <v>8.2258219340000007</v>
      </c>
    </row>
    <row r="185" spans="1:16" x14ac:dyDescent="0.3">
      <c r="A185" s="7"/>
      <c r="B185" s="27"/>
      <c r="C185" s="27" t="s">
        <v>268</v>
      </c>
      <c r="D185" s="8" t="s">
        <v>269</v>
      </c>
      <c r="E185" s="28"/>
      <c r="F185" s="18"/>
      <c r="G185" s="18">
        <v>2.9972346879999998</v>
      </c>
      <c r="H185" s="18">
        <v>4.3422458959999997</v>
      </c>
      <c r="I185" s="18">
        <v>6.1591204939999997</v>
      </c>
      <c r="J185" s="29">
        <v>3.0356627519999999</v>
      </c>
      <c r="K185" s="18"/>
      <c r="L185" s="18"/>
      <c r="M185" s="18">
        <v>3.2182296350000001</v>
      </c>
      <c r="N185" s="18">
        <v>4.471551914</v>
      </c>
      <c r="O185" s="18">
        <v>5.3394428899999999</v>
      </c>
      <c r="P185" s="29">
        <v>7.7973144000000003</v>
      </c>
    </row>
    <row r="186" spans="1:16" x14ac:dyDescent="0.3">
      <c r="A186" s="7"/>
      <c r="B186" s="27"/>
      <c r="C186" s="27" t="s">
        <v>270</v>
      </c>
      <c r="D186" s="8" t="s">
        <v>113</v>
      </c>
      <c r="E186" s="28"/>
      <c r="F186" s="18"/>
      <c r="G186" s="18"/>
      <c r="H186" s="18"/>
      <c r="I186" s="18"/>
      <c r="J186" s="29"/>
      <c r="K186" s="18"/>
      <c r="L186" s="18"/>
      <c r="M186" s="18"/>
      <c r="N186" s="18"/>
      <c r="O186" s="18"/>
      <c r="P186" s="29">
        <v>-1.2173879649999999</v>
      </c>
    </row>
    <row r="187" spans="1:16" x14ac:dyDescent="0.3">
      <c r="A187" s="9"/>
      <c r="B187" s="30"/>
      <c r="C187" s="30" t="s">
        <v>271</v>
      </c>
      <c r="D187" s="10" t="s">
        <v>272</v>
      </c>
      <c r="E187" s="31"/>
      <c r="F187" s="19"/>
      <c r="G187" s="19"/>
      <c r="H187" s="19"/>
      <c r="I187" s="19"/>
      <c r="J187" s="32"/>
      <c r="K187" s="19"/>
      <c r="L187" s="19"/>
      <c r="M187" s="19"/>
      <c r="N187" s="19"/>
      <c r="O187" s="19">
        <v>-1.3407444770000001</v>
      </c>
      <c r="P187" s="32"/>
    </row>
    <row r="188" spans="1:16" x14ac:dyDescent="0.3">
      <c r="A188" s="5">
        <v>28</v>
      </c>
      <c r="B188" s="33" t="s">
        <v>261</v>
      </c>
      <c r="C188" s="33" t="s">
        <v>273</v>
      </c>
      <c r="D188" s="6" t="s">
        <v>274</v>
      </c>
      <c r="E188" s="34"/>
      <c r="F188" s="17"/>
      <c r="G188" s="17"/>
      <c r="H188" s="17"/>
      <c r="I188" s="17">
        <v>3.3148919339999998</v>
      </c>
      <c r="J188" s="26">
        <v>3.0509808239999998</v>
      </c>
      <c r="K188" s="17"/>
      <c r="L188" s="17"/>
      <c r="M188" s="17"/>
      <c r="N188" s="17">
        <v>3.9163941740000001</v>
      </c>
      <c r="O188" s="17">
        <v>5.300632309</v>
      </c>
      <c r="P188" s="26">
        <v>7.8342738609999998</v>
      </c>
    </row>
    <row r="189" spans="1:16" x14ac:dyDescent="0.3">
      <c r="A189" s="7"/>
      <c r="B189" s="27"/>
      <c r="C189" s="27" t="s">
        <v>275</v>
      </c>
      <c r="D189" s="8" t="s">
        <v>276</v>
      </c>
      <c r="E189" s="28"/>
      <c r="F189" s="18"/>
      <c r="G189" s="18"/>
      <c r="H189" s="18"/>
      <c r="I189" s="18">
        <v>2.2547218579999999</v>
      </c>
      <c r="J189" s="29">
        <v>2.0317918960000001</v>
      </c>
      <c r="K189" s="18"/>
      <c r="L189" s="18"/>
      <c r="M189" s="18"/>
      <c r="N189" s="18"/>
      <c r="O189" s="18"/>
      <c r="P189" s="29">
        <v>4.8693947599999996</v>
      </c>
    </row>
    <row r="190" spans="1:16" x14ac:dyDescent="0.3">
      <c r="A190" s="7"/>
      <c r="B190" s="27"/>
      <c r="C190" s="27" t="s">
        <v>277</v>
      </c>
      <c r="D190" s="8" t="s">
        <v>278</v>
      </c>
      <c r="E190" s="28"/>
      <c r="F190" s="18"/>
      <c r="G190" s="18"/>
      <c r="H190" s="18"/>
      <c r="I190" s="18">
        <v>3.2983735040000002</v>
      </c>
      <c r="J190" s="29">
        <v>3.0234072159999998</v>
      </c>
      <c r="K190" s="18"/>
      <c r="L190" s="18"/>
      <c r="M190" s="18"/>
      <c r="N190" s="18">
        <v>4.8416158500000002</v>
      </c>
      <c r="O190" s="18">
        <v>6.2421715290000002</v>
      </c>
      <c r="P190" s="29">
        <v>6.5912640060000003</v>
      </c>
    </row>
    <row r="191" spans="1:16" x14ac:dyDescent="0.3">
      <c r="A191" s="7"/>
      <c r="B191" s="27"/>
      <c r="C191" s="27" t="s">
        <v>279</v>
      </c>
      <c r="D191" s="8" t="s">
        <v>85</v>
      </c>
      <c r="E191" s="28"/>
      <c r="F191" s="18"/>
      <c r="G191" s="18"/>
      <c r="H191" s="18"/>
      <c r="I191" s="18"/>
      <c r="J191" s="29"/>
      <c r="K191" s="18"/>
      <c r="L191" s="18"/>
      <c r="M191" s="18"/>
      <c r="N191" s="18"/>
      <c r="O191" s="18"/>
      <c r="P191" s="29">
        <v>-1.026054435</v>
      </c>
    </row>
    <row r="192" spans="1:16" x14ac:dyDescent="0.3">
      <c r="A192" s="9"/>
      <c r="B192" s="30"/>
      <c r="C192" s="30" t="s">
        <v>280</v>
      </c>
      <c r="D192" s="10" t="s">
        <v>85</v>
      </c>
      <c r="E192" s="31"/>
      <c r="F192" s="19"/>
      <c r="G192" s="19"/>
      <c r="H192" s="19"/>
      <c r="I192" s="19">
        <v>3.2303355680000001</v>
      </c>
      <c r="J192" s="32">
        <v>2.8457742709999998</v>
      </c>
      <c r="K192" s="19"/>
      <c r="L192" s="19"/>
      <c r="M192" s="19"/>
      <c r="N192" s="19"/>
      <c r="O192" s="19">
        <v>2.4872685510000001</v>
      </c>
      <c r="P192" s="32">
        <v>5.2816366349999999</v>
      </c>
    </row>
    <row r="193" spans="1:16" x14ac:dyDescent="0.3">
      <c r="A193" s="5">
        <v>29</v>
      </c>
      <c r="B193" s="33" t="s">
        <v>261</v>
      </c>
      <c r="C193" s="33" t="s">
        <v>281</v>
      </c>
      <c r="D193" s="6" t="s">
        <v>282</v>
      </c>
      <c r="E193" s="34"/>
      <c r="F193" s="17"/>
      <c r="G193" s="17"/>
      <c r="H193" s="17"/>
      <c r="I193" s="17">
        <v>4.7602228330000003</v>
      </c>
      <c r="J193" s="26"/>
      <c r="K193" s="17"/>
      <c r="L193" s="17"/>
      <c r="M193" s="17"/>
      <c r="N193" s="17"/>
      <c r="O193" s="17">
        <v>6.1958790529999996</v>
      </c>
      <c r="P193" s="26">
        <v>6.5772201219999999</v>
      </c>
    </row>
    <row r="194" spans="1:16" x14ac:dyDescent="0.3">
      <c r="A194" s="7"/>
      <c r="B194" s="27"/>
      <c r="C194" s="27" t="s">
        <v>283</v>
      </c>
      <c r="D194" s="8" t="s">
        <v>284</v>
      </c>
      <c r="E194" s="28"/>
      <c r="F194" s="18">
        <v>3.319896494</v>
      </c>
      <c r="G194" s="18">
        <v>3.4243579240000002</v>
      </c>
      <c r="H194" s="18">
        <v>4.2204470199999999</v>
      </c>
      <c r="I194" s="18">
        <v>3.9831701499999999</v>
      </c>
      <c r="J194" s="29">
        <v>2.541305538</v>
      </c>
      <c r="K194" s="18"/>
      <c r="L194" s="18"/>
      <c r="M194" s="18">
        <v>3.6242728830000002</v>
      </c>
      <c r="N194" s="18">
        <v>4.2557206990000003</v>
      </c>
      <c r="O194" s="18">
        <v>3.2616807259999998</v>
      </c>
      <c r="P194" s="29">
        <v>5.3641217609999998</v>
      </c>
    </row>
    <row r="195" spans="1:16" x14ac:dyDescent="0.3">
      <c r="A195" s="7"/>
      <c r="B195" s="27"/>
      <c r="C195" s="27" t="s">
        <v>285</v>
      </c>
      <c r="D195" s="8" t="s">
        <v>284</v>
      </c>
      <c r="E195" s="28"/>
      <c r="F195" s="18"/>
      <c r="G195" s="18">
        <v>2.826644489</v>
      </c>
      <c r="H195" s="18">
        <v>3.7504765349999998</v>
      </c>
      <c r="I195" s="18">
        <v>5.0975974170000002</v>
      </c>
      <c r="J195" s="29">
        <v>2.946465608</v>
      </c>
      <c r="K195" s="18"/>
      <c r="L195" s="18"/>
      <c r="M195" s="18"/>
      <c r="N195" s="18"/>
      <c r="O195" s="18">
        <v>3.3142251260000002</v>
      </c>
      <c r="P195" s="29">
        <v>6.1221281579999998</v>
      </c>
    </row>
    <row r="196" spans="1:16" x14ac:dyDescent="0.3">
      <c r="A196" s="7"/>
      <c r="B196" s="27"/>
      <c r="C196" s="27" t="s">
        <v>286</v>
      </c>
      <c r="D196" s="8" t="s">
        <v>287</v>
      </c>
      <c r="E196" s="28"/>
      <c r="F196" s="18"/>
      <c r="G196" s="18"/>
      <c r="H196" s="18"/>
      <c r="I196" s="18"/>
      <c r="J196" s="29">
        <v>2.2067179110000001</v>
      </c>
      <c r="K196" s="18"/>
      <c r="L196" s="18"/>
      <c r="M196" s="18"/>
      <c r="N196" s="18"/>
      <c r="O196" s="18"/>
      <c r="P196" s="29">
        <v>3.1193600099999998</v>
      </c>
    </row>
    <row r="197" spans="1:16" x14ac:dyDescent="0.3">
      <c r="A197" s="9"/>
      <c r="B197" s="30"/>
      <c r="C197" s="30" t="s">
        <v>288</v>
      </c>
      <c r="D197" s="10" t="s">
        <v>287</v>
      </c>
      <c r="E197" s="31"/>
      <c r="F197" s="19"/>
      <c r="G197" s="19"/>
      <c r="H197" s="19"/>
      <c r="I197" s="19">
        <v>5.0630661659999996</v>
      </c>
      <c r="J197" s="32">
        <v>3.0007413879999998</v>
      </c>
      <c r="K197" s="19"/>
      <c r="L197" s="19"/>
      <c r="M197" s="19"/>
      <c r="N197" s="19">
        <v>5.7574252689999996</v>
      </c>
      <c r="O197" s="19">
        <v>3.8634962819999998</v>
      </c>
      <c r="P197" s="32">
        <v>8.0196859820000004</v>
      </c>
    </row>
    <row r="198" spans="1:16" x14ac:dyDescent="0.3">
      <c r="A198" s="5">
        <v>30</v>
      </c>
      <c r="B198" s="33" t="s">
        <v>261</v>
      </c>
      <c r="C198" s="33" t="s">
        <v>289</v>
      </c>
      <c r="D198" s="6" t="s">
        <v>290</v>
      </c>
      <c r="E198" s="34"/>
      <c r="F198" s="17"/>
      <c r="G198" s="17"/>
      <c r="H198" s="17"/>
      <c r="I198" s="17"/>
      <c r="J198" s="26"/>
      <c r="K198" s="17"/>
      <c r="L198" s="17"/>
      <c r="M198" s="17"/>
      <c r="N198" s="17"/>
      <c r="O198" s="17"/>
      <c r="P198" s="26">
        <v>7.283212947</v>
      </c>
    </row>
    <row r="199" spans="1:16" x14ac:dyDescent="0.3">
      <c r="A199" s="7"/>
      <c r="B199" s="27"/>
      <c r="C199" s="27" t="s">
        <v>291</v>
      </c>
      <c r="D199" s="8" t="s">
        <v>290</v>
      </c>
      <c r="E199" s="28"/>
      <c r="F199" s="18"/>
      <c r="G199" s="18"/>
      <c r="H199" s="18"/>
      <c r="I199" s="18"/>
      <c r="J199" s="29"/>
      <c r="K199" s="18"/>
      <c r="L199" s="18"/>
      <c r="M199" s="18"/>
      <c r="N199" s="18"/>
      <c r="O199" s="18"/>
      <c r="P199" s="29">
        <v>3.651447417</v>
      </c>
    </row>
    <row r="200" spans="1:16" x14ac:dyDescent="0.3">
      <c r="A200" s="7"/>
      <c r="B200" s="27"/>
      <c r="C200" s="27" t="s">
        <v>292</v>
      </c>
      <c r="D200" s="8" t="s">
        <v>290</v>
      </c>
      <c r="E200" s="28"/>
      <c r="F200" s="18"/>
      <c r="G200" s="18"/>
      <c r="H200" s="18"/>
      <c r="I200" s="18"/>
      <c r="J200" s="29">
        <v>2.807778463</v>
      </c>
      <c r="K200" s="18"/>
      <c r="L200" s="18"/>
      <c r="M200" s="18"/>
      <c r="N200" s="18"/>
      <c r="O200" s="18"/>
      <c r="P200" s="29">
        <v>5.281000938</v>
      </c>
    </row>
    <row r="201" spans="1:16" x14ac:dyDescent="0.3">
      <c r="A201" s="7"/>
      <c r="B201" s="27"/>
      <c r="C201" s="27" t="s">
        <v>293</v>
      </c>
      <c r="D201" s="8" t="s">
        <v>290</v>
      </c>
      <c r="E201" s="28"/>
      <c r="F201" s="18"/>
      <c r="G201" s="18"/>
      <c r="H201" s="18"/>
      <c r="I201" s="18">
        <v>1.4561478210000001</v>
      </c>
      <c r="J201" s="29">
        <v>1.9302124009999999</v>
      </c>
      <c r="K201" s="18"/>
      <c r="L201" s="18"/>
      <c r="M201" s="18"/>
      <c r="N201" s="18"/>
      <c r="O201" s="18"/>
      <c r="P201" s="29">
        <v>3.4222447389999999</v>
      </c>
    </row>
    <row r="202" spans="1:16" x14ac:dyDescent="0.3">
      <c r="A202" s="7"/>
      <c r="B202" s="27"/>
      <c r="C202" s="27" t="s">
        <v>294</v>
      </c>
      <c r="D202" s="8" t="s">
        <v>290</v>
      </c>
      <c r="E202" s="28"/>
      <c r="F202" s="18"/>
      <c r="G202" s="18"/>
      <c r="H202" s="18"/>
      <c r="I202" s="18"/>
      <c r="J202" s="29">
        <v>2.9250868950000002</v>
      </c>
      <c r="K202" s="18"/>
      <c r="L202" s="18"/>
      <c r="M202" s="18"/>
      <c r="N202" s="18"/>
      <c r="O202" s="18">
        <v>5.4655305749999998</v>
      </c>
      <c r="P202" s="29">
        <v>6.6446538659999996</v>
      </c>
    </row>
    <row r="203" spans="1:16" x14ac:dyDescent="0.3">
      <c r="A203" s="7"/>
      <c r="B203" s="27"/>
      <c r="C203" s="27" t="s">
        <v>295</v>
      </c>
      <c r="D203" s="8" t="s">
        <v>290</v>
      </c>
      <c r="E203" s="28"/>
      <c r="F203" s="18"/>
      <c r="G203" s="18"/>
      <c r="H203" s="18"/>
      <c r="I203" s="18">
        <v>3.6811837820000002</v>
      </c>
      <c r="J203" s="29">
        <v>3.0114371759999998</v>
      </c>
      <c r="K203" s="18"/>
      <c r="L203" s="18"/>
      <c r="M203" s="18"/>
      <c r="N203" s="18"/>
      <c r="O203" s="18"/>
      <c r="P203" s="29">
        <v>3.2729068699999999</v>
      </c>
    </row>
    <row r="204" spans="1:16" x14ac:dyDescent="0.3">
      <c r="A204" s="7"/>
      <c r="B204" s="27"/>
      <c r="C204" s="27" t="s">
        <v>296</v>
      </c>
      <c r="D204" s="8" t="s">
        <v>290</v>
      </c>
      <c r="E204" s="28"/>
      <c r="F204" s="18"/>
      <c r="G204" s="18"/>
      <c r="H204" s="18"/>
      <c r="I204" s="18">
        <v>3.5630799309999999</v>
      </c>
      <c r="J204" s="29">
        <v>2.8878309980000001</v>
      </c>
      <c r="K204" s="18"/>
      <c r="L204" s="18"/>
      <c r="M204" s="18"/>
      <c r="N204" s="18"/>
      <c r="O204" s="18"/>
      <c r="P204" s="29">
        <v>6.0188228329999998</v>
      </c>
    </row>
    <row r="205" spans="1:16" x14ac:dyDescent="0.3">
      <c r="A205" s="7"/>
      <c r="B205" s="27"/>
      <c r="C205" s="27" t="s">
        <v>297</v>
      </c>
      <c r="D205" s="8" t="s">
        <v>290</v>
      </c>
      <c r="E205" s="28"/>
      <c r="F205" s="18"/>
      <c r="G205" s="18"/>
      <c r="H205" s="18"/>
      <c r="I205" s="18"/>
      <c r="J205" s="29"/>
      <c r="K205" s="18"/>
      <c r="L205" s="18"/>
      <c r="M205" s="18"/>
      <c r="N205" s="18"/>
      <c r="O205" s="18"/>
      <c r="P205" s="29">
        <v>2.988511194</v>
      </c>
    </row>
    <row r="206" spans="1:16" x14ac:dyDescent="0.3">
      <c r="A206" s="7"/>
      <c r="B206" s="27"/>
      <c r="C206" s="27" t="s">
        <v>298</v>
      </c>
      <c r="D206" s="8" t="s">
        <v>290</v>
      </c>
      <c r="E206" s="28"/>
      <c r="F206" s="18"/>
      <c r="G206" s="18"/>
      <c r="H206" s="18"/>
      <c r="I206" s="18"/>
      <c r="J206" s="29"/>
      <c r="K206" s="18"/>
      <c r="L206" s="18"/>
      <c r="M206" s="18"/>
      <c r="N206" s="18"/>
      <c r="O206" s="18"/>
      <c r="P206" s="29">
        <v>6.4736109969999998</v>
      </c>
    </row>
    <row r="207" spans="1:16" x14ac:dyDescent="0.3">
      <c r="A207" s="9"/>
      <c r="B207" s="30"/>
      <c r="C207" s="30" t="s">
        <v>299</v>
      </c>
      <c r="D207" s="10" t="s">
        <v>290</v>
      </c>
      <c r="E207" s="31"/>
      <c r="F207" s="19"/>
      <c r="G207" s="19"/>
      <c r="H207" s="19"/>
      <c r="I207" s="19"/>
      <c r="J207" s="32">
        <v>2.6296659149999999</v>
      </c>
      <c r="K207" s="19"/>
      <c r="L207" s="19"/>
      <c r="M207" s="19"/>
      <c r="N207" s="19"/>
      <c r="O207" s="19">
        <v>3.3869154799999999</v>
      </c>
      <c r="P207" s="32">
        <v>5.6415763959999996</v>
      </c>
    </row>
    <row r="208" spans="1:16" x14ac:dyDescent="0.3">
      <c r="A208" s="5">
        <v>31</v>
      </c>
      <c r="B208" s="33" t="s">
        <v>300</v>
      </c>
      <c r="C208" s="33" t="s">
        <v>301</v>
      </c>
      <c r="D208" s="6" t="s">
        <v>85</v>
      </c>
      <c r="E208" s="34"/>
      <c r="F208" s="17"/>
      <c r="G208" s="17"/>
      <c r="H208" s="17"/>
      <c r="I208" s="17">
        <v>1.8382843719999999</v>
      </c>
      <c r="J208" s="26">
        <v>1.9402228690000001</v>
      </c>
      <c r="K208" s="17"/>
      <c r="L208" s="17"/>
      <c r="M208" s="17"/>
      <c r="N208" s="17"/>
      <c r="O208" s="17">
        <v>1.486991293</v>
      </c>
      <c r="P208" s="26">
        <v>2.5613710709999999</v>
      </c>
    </row>
    <row r="209" spans="1:16" x14ac:dyDescent="0.3">
      <c r="A209" s="7"/>
      <c r="B209" s="27"/>
      <c r="C209" s="27" t="s">
        <v>302</v>
      </c>
      <c r="D209" s="8" t="s">
        <v>85</v>
      </c>
      <c r="E209" s="28"/>
      <c r="F209" s="18"/>
      <c r="G209" s="18"/>
      <c r="H209" s="18"/>
      <c r="I209" s="18"/>
      <c r="J209" s="29"/>
      <c r="K209" s="18"/>
      <c r="L209" s="18"/>
      <c r="M209" s="18"/>
      <c r="N209" s="18"/>
      <c r="O209" s="18"/>
      <c r="P209" s="29">
        <v>-1.046273322</v>
      </c>
    </row>
    <row r="210" spans="1:16" x14ac:dyDescent="0.3">
      <c r="A210" s="7"/>
      <c r="B210" s="27"/>
      <c r="C210" s="27" t="s">
        <v>303</v>
      </c>
      <c r="D210" s="8" t="s">
        <v>278</v>
      </c>
      <c r="E210" s="28"/>
      <c r="F210" s="18"/>
      <c r="G210" s="18"/>
      <c r="H210" s="18"/>
      <c r="I210" s="18">
        <v>3.057942218</v>
      </c>
      <c r="J210" s="29">
        <v>2.8400923040000001</v>
      </c>
      <c r="K210" s="18"/>
      <c r="L210" s="18"/>
      <c r="M210" s="18"/>
      <c r="N210" s="18"/>
      <c r="O210" s="18">
        <v>2.6982014489999999</v>
      </c>
      <c r="P210" s="29">
        <v>5.2795401740000001</v>
      </c>
    </row>
    <row r="211" spans="1:16" x14ac:dyDescent="0.3">
      <c r="A211" s="7"/>
      <c r="B211" s="27"/>
      <c r="C211" s="27" t="s">
        <v>304</v>
      </c>
      <c r="D211" s="8" t="s">
        <v>305</v>
      </c>
      <c r="E211" s="28"/>
      <c r="F211" s="18"/>
      <c r="G211" s="18"/>
      <c r="H211" s="18"/>
      <c r="I211" s="18"/>
      <c r="J211" s="29">
        <v>1.528672459</v>
      </c>
      <c r="K211" s="18"/>
      <c r="L211" s="18"/>
      <c r="M211" s="18"/>
      <c r="N211" s="18"/>
      <c r="O211" s="18"/>
      <c r="P211" s="29">
        <v>2.0281674970000001</v>
      </c>
    </row>
    <row r="212" spans="1:16" x14ac:dyDescent="0.3">
      <c r="A212" s="9"/>
      <c r="B212" s="30"/>
      <c r="C212" s="30" t="s">
        <v>306</v>
      </c>
      <c r="D212" s="10" t="s">
        <v>274</v>
      </c>
      <c r="E212" s="31"/>
      <c r="F212" s="19"/>
      <c r="G212" s="19"/>
      <c r="H212" s="19"/>
      <c r="I212" s="19">
        <v>5.2183837620000002</v>
      </c>
      <c r="J212" s="32">
        <v>3.3773001950000001</v>
      </c>
      <c r="K212" s="19"/>
      <c r="L212" s="19"/>
      <c r="M212" s="19"/>
      <c r="N212" s="19">
        <v>4.4011108950000004</v>
      </c>
      <c r="O212" s="19">
        <v>4.3343726120000001</v>
      </c>
      <c r="P212" s="32">
        <v>8.0376712759999993</v>
      </c>
    </row>
    <row r="213" spans="1:16" x14ac:dyDescent="0.3">
      <c r="A213" s="5">
        <v>32</v>
      </c>
      <c r="B213" s="33" t="s">
        <v>300</v>
      </c>
      <c r="C213" s="33" t="s">
        <v>307</v>
      </c>
      <c r="D213" s="6" t="s">
        <v>308</v>
      </c>
      <c r="E213" s="34"/>
      <c r="F213" s="17"/>
      <c r="G213" s="17">
        <v>2.3367211010000002</v>
      </c>
      <c r="H213" s="17">
        <v>4.1331383730000004</v>
      </c>
      <c r="I213" s="17">
        <v>4.5429237469999997</v>
      </c>
      <c r="J213" s="26">
        <v>2.6450441609999999</v>
      </c>
      <c r="K213" s="17"/>
      <c r="L213" s="17"/>
      <c r="M213" s="17">
        <v>2.6107906380000001</v>
      </c>
      <c r="N213" s="17">
        <v>3.8060723730000001</v>
      </c>
      <c r="O213" s="17">
        <v>3.6544345620000001</v>
      </c>
      <c r="P213" s="26">
        <v>5.8868461669999999</v>
      </c>
    </row>
    <row r="214" spans="1:16" x14ac:dyDescent="0.3">
      <c r="A214" s="7"/>
      <c r="B214" s="27"/>
      <c r="C214" s="27" t="s">
        <v>309</v>
      </c>
      <c r="D214" s="8" t="s">
        <v>310</v>
      </c>
      <c r="E214" s="28"/>
      <c r="F214" s="18"/>
      <c r="G214" s="18">
        <v>2.520970519</v>
      </c>
      <c r="H214" s="18">
        <v>3.694337135</v>
      </c>
      <c r="I214" s="18">
        <v>4.1812034770000004</v>
      </c>
      <c r="J214" s="29">
        <v>2.8565152569999999</v>
      </c>
      <c r="K214" s="18"/>
      <c r="L214" s="18"/>
      <c r="M214" s="18">
        <v>2.6922595130000002</v>
      </c>
      <c r="N214" s="18">
        <v>3.660061582</v>
      </c>
      <c r="O214" s="18">
        <v>4.3366467169999998</v>
      </c>
      <c r="P214" s="29">
        <v>6.4368173500000001</v>
      </c>
    </row>
    <row r="215" spans="1:16" x14ac:dyDescent="0.3">
      <c r="A215" s="7"/>
      <c r="B215" s="27"/>
      <c r="C215" s="27" t="s">
        <v>311</v>
      </c>
      <c r="D215" s="8" t="s">
        <v>310</v>
      </c>
      <c r="E215" s="28"/>
      <c r="F215" s="18"/>
      <c r="G215" s="18">
        <v>3.0825091599999999</v>
      </c>
      <c r="H215" s="18">
        <v>4.107386633</v>
      </c>
      <c r="I215" s="18">
        <v>4.2775205569999999</v>
      </c>
      <c r="J215" s="29">
        <v>2.8626374550000002</v>
      </c>
      <c r="K215" s="18"/>
      <c r="L215" s="18"/>
      <c r="M215" s="18">
        <v>2.6720722619999999</v>
      </c>
      <c r="N215" s="18">
        <v>3.5276627</v>
      </c>
      <c r="O215" s="18">
        <v>3.9086924660000002</v>
      </c>
      <c r="P215" s="29">
        <v>5.6580578859999999</v>
      </c>
    </row>
    <row r="216" spans="1:16" x14ac:dyDescent="0.3">
      <c r="A216" s="7"/>
      <c r="B216" s="27"/>
      <c r="C216" s="27" t="s">
        <v>312</v>
      </c>
      <c r="D216" s="8" t="s">
        <v>310</v>
      </c>
      <c r="E216" s="28"/>
      <c r="F216" s="18"/>
      <c r="G216" s="18"/>
      <c r="H216" s="18">
        <v>4.1111289050000002</v>
      </c>
      <c r="I216" s="18">
        <v>3.78613388</v>
      </c>
      <c r="J216" s="29">
        <v>2.6574370100000002</v>
      </c>
      <c r="K216" s="18"/>
      <c r="L216" s="18"/>
      <c r="M216" s="18"/>
      <c r="N216" s="18">
        <v>2.982837827</v>
      </c>
      <c r="O216" s="18">
        <v>4.8063980810000002</v>
      </c>
      <c r="P216" s="29">
        <v>5.7757827639999997</v>
      </c>
    </row>
    <row r="217" spans="1:16" x14ac:dyDescent="0.3">
      <c r="A217" s="7"/>
      <c r="B217" s="27"/>
      <c r="C217" s="27" t="s">
        <v>313</v>
      </c>
      <c r="D217" s="8" t="s">
        <v>310</v>
      </c>
      <c r="E217" s="28"/>
      <c r="F217" s="18"/>
      <c r="G217" s="18"/>
      <c r="H217" s="18">
        <v>4.9635259899999999</v>
      </c>
      <c r="I217" s="18">
        <v>3.0129158290000002</v>
      </c>
      <c r="J217" s="29">
        <v>2.3384100000000001</v>
      </c>
      <c r="K217" s="18"/>
      <c r="L217" s="18"/>
      <c r="M217" s="18"/>
      <c r="N217" s="18">
        <v>3.4695911640000001</v>
      </c>
      <c r="O217" s="18">
        <v>3.1964217320000001</v>
      </c>
      <c r="P217" s="29">
        <v>6.9385722010000004</v>
      </c>
    </row>
    <row r="218" spans="1:16" x14ac:dyDescent="0.3">
      <c r="A218" s="7"/>
      <c r="B218" s="27"/>
      <c r="C218" s="27" t="s">
        <v>314</v>
      </c>
      <c r="D218" s="8" t="s">
        <v>310</v>
      </c>
      <c r="E218" s="28"/>
      <c r="F218" s="18"/>
      <c r="G218" s="18">
        <v>3.048350568</v>
      </c>
      <c r="H218" s="18">
        <v>4.5951753919999998</v>
      </c>
      <c r="I218" s="18">
        <v>3.507128534</v>
      </c>
      <c r="J218" s="29">
        <v>3.7182743309999999</v>
      </c>
      <c r="K218" s="18"/>
      <c r="L218" s="18"/>
      <c r="M218" s="18"/>
      <c r="N218" s="18">
        <v>6.4847716699999998</v>
      </c>
      <c r="O218" s="18">
        <v>3.4673757670000001</v>
      </c>
      <c r="P218" s="29">
        <v>3.9182060650000001</v>
      </c>
    </row>
    <row r="219" spans="1:16" x14ac:dyDescent="0.3">
      <c r="A219" s="9"/>
      <c r="B219" s="30"/>
      <c r="C219" s="30" t="s">
        <v>315</v>
      </c>
      <c r="D219" s="10" t="s">
        <v>310</v>
      </c>
      <c r="E219" s="31"/>
      <c r="F219" s="19"/>
      <c r="G219" s="19"/>
      <c r="H219" s="19"/>
      <c r="I219" s="19"/>
      <c r="J219" s="32"/>
      <c r="K219" s="19"/>
      <c r="L219" s="19"/>
      <c r="M219" s="19"/>
      <c r="N219" s="19">
        <v>3.398098595</v>
      </c>
      <c r="O219" s="19"/>
      <c r="P219" s="32"/>
    </row>
    <row r="220" spans="1:16" x14ac:dyDescent="0.3">
      <c r="A220" s="5">
        <v>33</v>
      </c>
      <c r="B220" s="33" t="s">
        <v>300</v>
      </c>
      <c r="C220" s="33" t="s">
        <v>316</v>
      </c>
      <c r="D220" s="6" t="s">
        <v>290</v>
      </c>
      <c r="E220" s="34"/>
      <c r="F220" s="17"/>
      <c r="G220" s="17"/>
      <c r="H220" s="17"/>
      <c r="I220" s="17">
        <v>5.909019968</v>
      </c>
      <c r="J220" s="26"/>
      <c r="K220" s="17"/>
      <c r="L220" s="17"/>
      <c r="M220" s="17"/>
      <c r="N220" s="17"/>
      <c r="O220" s="17">
        <v>5.0867139100000003</v>
      </c>
      <c r="P220" s="26">
        <v>6.0340969949999996</v>
      </c>
    </row>
    <row r="221" spans="1:16" x14ac:dyDescent="0.3">
      <c r="A221" s="7"/>
      <c r="B221" s="27"/>
      <c r="C221" s="27" t="s">
        <v>317</v>
      </c>
      <c r="D221" s="8" t="s">
        <v>290</v>
      </c>
      <c r="E221" s="28"/>
      <c r="F221" s="18"/>
      <c r="G221" s="18"/>
      <c r="H221" s="18"/>
      <c r="I221" s="18"/>
      <c r="J221" s="29"/>
      <c r="K221" s="18"/>
      <c r="L221" s="18"/>
      <c r="M221" s="18"/>
      <c r="N221" s="18"/>
      <c r="O221" s="18"/>
      <c r="P221" s="29">
        <v>7.3648097870000004</v>
      </c>
    </row>
    <row r="222" spans="1:16" x14ac:dyDescent="0.3">
      <c r="A222" s="7"/>
      <c r="B222" s="27"/>
      <c r="C222" s="27" t="s">
        <v>318</v>
      </c>
      <c r="D222" s="8" t="s">
        <v>290</v>
      </c>
      <c r="E222" s="28"/>
      <c r="F222" s="18"/>
      <c r="G222" s="18"/>
      <c r="H222" s="18"/>
      <c r="I222" s="18"/>
      <c r="J222" s="29"/>
      <c r="K222" s="18"/>
      <c r="L222" s="18"/>
      <c r="M222" s="18"/>
      <c r="N222" s="18"/>
      <c r="O222" s="18"/>
      <c r="P222" s="29">
        <v>5.9827161919999998</v>
      </c>
    </row>
    <row r="223" spans="1:16" x14ac:dyDescent="0.3">
      <c r="A223" s="7"/>
      <c r="B223" s="27"/>
      <c r="C223" s="27" t="s">
        <v>319</v>
      </c>
      <c r="D223" s="8" t="s">
        <v>290</v>
      </c>
      <c r="E223" s="28"/>
      <c r="F223" s="18"/>
      <c r="G223" s="18"/>
      <c r="H223" s="18"/>
      <c r="I223" s="18">
        <v>1.400544952</v>
      </c>
      <c r="J223" s="29">
        <v>1.9912511289999999</v>
      </c>
      <c r="K223" s="18"/>
      <c r="L223" s="18"/>
      <c r="M223" s="18"/>
      <c r="N223" s="18"/>
      <c r="O223" s="18">
        <v>1.3557964259999999</v>
      </c>
      <c r="P223" s="29">
        <v>3.3534577790000002</v>
      </c>
    </row>
    <row r="224" spans="1:16" x14ac:dyDescent="0.3">
      <c r="A224" s="7"/>
      <c r="B224" s="27"/>
      <c r="C224" s="27" t="s">
        <v>320</v>
      </c>
      <c r="D224" s="8" t="s">
        <v>290</v>
      </c>
      <c r="E224" s="28"/>
      <c r="F224" s="18"/>
      <c r="G224" s="18"/>
      <c r="H224" s="18"/>
      <c r="I224" s="18"/>
      <c r="J224" s="29">
        <v>2.7172261839999998</v>
      </c>
      <c r="K224" s="18"/>
      <c r="L224" s="18"/>
      <c r="M224" s="18"/>
      <c r="N224" s="18"/>
      <c r="O224" s="18"/>
      <c r="P224" s="29">
        <v>4.5349549519999997</v>
      </c>
    </row>
    <row r="225" spans="1:16" x14ac:dyDescent="0.3">
      <c r="A225" s="7"/>
      <c r="B225" s="27"/>
      <c r="C225" s="27" t="s">
        <v>321</v>
      </c>
      <c r="D225" s="8" t="s">
        <v>290</v>
      </c>
      <c r="E225" s="28"/>
      <c r="F225" s="18"/>
      <c r="G225" s="18"/>
      <c r="H225" s="18"/>
      <c r="I225" s="18"/>
      <c r="J225" s="29"/>
      <c r="K225" s="18"/>
      <c r="L225" s="18"/>
      <c r="M225" s="18"/>
      <c r="N225" s="18"/>
      <c r="O225" s="18"/>
      <c r="P225" s="29">
        <v>4.142988892</v>
      </c>
    </row>
    <row r="226" spans="1:16" x14ac:dyDescent="0.3">
      <c r="A226" s="7"/>
      <c r="B226" s="27"/>
      <c r="C226" s="27" t="s">
        <v>322</v>
      </c>
      <c r="D226" s="8" t="s">
        <v>290</v>
      </c>
      <c r="E226" s="28"/>
      <c r="F226" s="18"/>
      <c r="G226" s="18"/>
      <c r="H226" s="18"/>
      <c r="I226" s="18"/>
      <c r="J226" s="29">
        <v>2.0682342949999999</v>
      </c>
      <c r="K226" s="18"/>
      <c r="L226" s="18"/>
      <c r="M226" s="18"/>
      <c r="N226" s="18"/>
      <c r="O226" s="18">
        <v>2.7690971150000001</v>
      </c>
      <c r="P226" s="29">
        <v>5.6175364649999997</v>
      </c>
    </row>
    <row r="227" spans="1:16" x14ac:dyDescent="0.3">
      <c r="A227" s="7"/>
      <c r="B227" s="27"/>
      <c r="C227" s="27" t="s">
        <v>323</v>
      </c>
      <c r="D227" s="8" t="s">
        <v>290</v>
      </c>
      <c r="E227" s="28"/>
      <c r="F227" s="18"/>
      <c r="G227" s="18"/>
      <c r="H227" s="18"/>
      <c r="I227" s="18"/>
      <c r="J227" s="29"/>
      <c r="K227" s="18"/>
      <c r="L227" s="18"/>
      <c r="M227" s="18"/>
      <c r="N227" s="18"/>
      <c r="O227" s="18"/>
      <c r="P227" s="29">
        <v>6.6495397379999996</v>
      </c>
    </row>
    <row r="228" spans="1:16" x14ac:dyDescent="0.3">
      <c r="A228" s="7"/>
      <c r="B228" s="27"/>
      <c r="C228" s="27" t="s">
        <v>324</v>
      </c>
      <c r="D228" s="8" t="s">
        <v>290</v>
      </c>
      <c r="E228" s="28"/>
      <c r="F228" s="18"/>
      <c r="G228" s="18"/>
      <c r="H228" s="18"/>
      <c r="I228" s="18">
        <v>3.8499430659999998</v>
      </c>
      <c r="J228" s="29">
        <v>2.4499197009999998</v>
      </c>
      <c r="K228" s="18"/>
      <c r="L228" s="18"/>
      <c r="M228" s="18"/>
      <c r="N228" s="18"/>
      <c r="O228" s="18">
        <v>6.283203469</v>
      </c>
      <c r="P228" s="29">
        <v>4.9738686239999996</v>
      </c>
    </row>
    <row r="229" spans="1:16" x14ac:dyDescent="0.3">
      <c r="A229" s="7"/>
      <c r="B229" s="27"/>
      <c r="C229" s="27" t="s">
        <v>325</v>
      </c>
      <c r="D229" s="8" t="s">
        <v>290</v>
      </c>
      <c r="E229" s="28"/>
      <c r="F229" s="18"/>
      <c r="G229" s="18"/>
      <c r="H229" s="18"/>
      <c r="I229" s="18"/>
      <c r="J229" s="29">
        <v>1.901005582</v>
      </c>
      <c r="K229" s="18"/>
      <c r="L229" s="18"/>
      <c r="M229" s="18"/>
      <c r="N229" s="18"/>
      <c r="O229" s="18">
        <v>1.95166941</v>
      </c>
      <c r="P229" s="29">
        <v>2.505999004</v>
      </c>
    </row>
    <row r="230" spans="1:16" x14ac:dyDescent="0.3">
      <c r="A230" s="9"/>
      <c r="B230" s="30"/>
      <c r="C230" s="30" t="s">
        <v>326</v>
      </c>
      <c r="D230" s="10" t="s">
        <v>290</v>
      </c>
      <c r="E230" s="31"/>
      <c r="F230" s="19"/>
      <c r="G230" s="19"/>
      <c r="H230" s="19"/>
      <c r="I230" s="19">
        <v>2.5310530949999999</v>
      </c>
      <c r="J230" s="32">
        <v>2.997271107</v>
      </c>
      <c r="K230" s="19"/>
      <c r="L230" s="19"/>
      <c r="M230" s="19"/>
      <c r="N230" s="19"/>
      <c r="O230" s="19">
        <v>3.066908218</v>
      </c>
      <c r="P230" s="32">
        <v>5.2143923000000001</v>
      </c>
    </row>
    <row r="231" spans="1:16" x14ac:dyDescent="0.3">
      <c r="A231" s="5">
        <v>34</v>
      </c>
      <c r="B231" s="33" t="s">
        <v>327</v>
      </c>
      <c r="C231" s="33" t="s">
        <v>328</v>
      </c>
      <c r="D231" s="6" t="s">
        <v>269</v>
      </c>
      <c r="E231" s="34"/>
      <c r="F231" s="17"/>
      <c r="G231" s="17">
        <v>2.3380149590000001</v>
      </c>
      <c r="H231" s="17">
        <v>4.1384142439999998</v>
      </c>
      <c r="I231" s="17">
        <v>5.2418154560000003</v>
      </c>
      <c r="J231" s="26">
        <v>2.9889730019999998</v>
      </c>
      <c r="K231" s="17"/>
      <c r="L231" s="17"/>
      <c r="M231" s="17">
        <v>2.3008199409999999</v>
      </c>
      <c r="N231" s="17">
        <v>3.8471683149999998</v>
      </c>
      <c r="O231" s="17">
        <v>4.3651152890000002</v>
      </c>
      <c r="P231" s="26">
        <v>7.1079161710000003</v>
      </c>
    </row>
    <row r="232" spans="1:16" x14ac:dyDescent="0.3">
      <c r="A232" s="7"/>
      <c r="B232" s="27"/>
      <c r="C232" s="27" t="s">
        <v>329</v>
      </c>
      <c r="D232" s="8" t="s">
        <v>267</v>
      </c>
      <c r="E232" s="28"/>
      <c r="F232" s="18"/>
      <c r="G232" s="18">
        <v>3.2090995219999998</v>
      </c>
      <c r="H232" s="18">
        <v>5.9375768679999998</v>
      </c>
      <c r="I232" s="18">
        <v>6.0189508429999998</v>
      </c>
      <c r="J232" s="29">
        <v>3.344713837</v>
      </c>
      <c r="K232" s="18"/>
      <c r="L232" s="18"/>
      <c r="M232" s="18">
        <v>3.6127098069999999</v>
      </c>
      <c r="N232" s="18">
        <v>5.0056373939999999</v>
      </c>
      <c r="O232" s="18">
        <v>4.703184362</v>
      </c>
      <c r="P232" s="29">
        <v>8.8797781849999993</v>
      </c>
    </row>
    <row r="233" spans="1:16" x14ac:dyDescent="0.3">
      <c r="A233" s="7"/>
      <c r="B233" s="27"/>
      <c r="C233" s="27" t="s">
        <v>330</v>
      </c>
      <c r="D233" s="8" t="s">
        <v>263</v>
      </c>
      <c r="E233" s="28"/>
      <c r="F233" s="18"/>
      <c r="G233" s="18">
        <v>2.2113332080000001</v>
      </c>
      <c r="H233" s="18">
        <v>3.6233650310000001</v>
      </c>
      <c r="I233" s="18">
        <v>5.3336958780000003</v>
      </c>
      <c r="J233" s="29">
        <v>2.961167696</v>
      </c>
      <c r="K233" s="18"/>
      <c r="L233" s="18"/>
      <c r="M233" s="18">
        <v>2.2643235449999999</v>
      </c>
      <c r="N233" s="18">
        <v>3.8368987250000002</v>
      </c>
      <c r="O233" s="18">
        <v>4.544806865</v>
      </c>
      <c r="P233" s="29">
        <v>6.8132222789999997</v>
      </c>
    </row>
    <row r="234" spans="1:16" x14ac:dyDescent="0.3">
      <c r="A234" s="7"/>
      <c r="B234" s="27"/>
      <c r="C234" s="27" t="s">
        <v>331</v>
      </c>
      <c r="D234" s="8" t="s">
        <v>263</v>
      </c>
      <c r="E234" s="28"/>
      <c r="F234" s="18"/>
      <c r="G234" s="18"/>
      <c r="H234" s="18">
        <v>2.1055994980000001</v>
      </c>
      <c r="I234" s="18">
        <v>3.5154683480000002</v>
      </c>
      <c r="J234" s="29">
        <v>2.6424237480000001</v>
      </c>
      <c r="K234" s="18"/>
      <c r="L234" s="18"/>
      <c r="M234" s="18"/>
      <c r="N234" s="18">
        <v>2.3826038029999999</v>
      </c>
      <c r="O234" s="18">
        <v>3.480565688</v>
      </c>
      <c r="P234" s="29">
        <v>4.7110680800000004</v>
      </c>
    </row>
    <row r="235" spans="1:16" x14ac:dyDescent="0.3">
      <c r="A235" s="7"/>
      <c r="B235" s="27"/>
      <c r="C235" s="27" t="s">
        <v>332</v>
      </c>
      <c r="D235" s="8" t="s">
        <v>333</v>
      </c>
      <c r="E235" s="28"/>
      <c r="F235" s="18"/>
      <c r="G235" s="18"/>
      <c r="H235" s="18">
        <v>3.4483989390000001</v>
      </c>
      <c r="I235" s="18">
        <v>3.7975644759999998</v>
      </c>
      <c r="J235" s="29">
        <v>3.154090686</v>
      </c>
      <c r="K235" s="18"/>
      <c r="L235" s="18"/>
      <c r="M235" s="18"/>
      <c r="N235" s="18">
        <v>2.7607504669999998</v>
      </c>
      <c r="O235" s="18">
        <v>2.5258176529999998</v>
      </c>
      <c r="P235" s="29">
        <v>5.7377641739999996</v>
      </c>
    </row>
    <row r="236" spans="1:16" x14ac:dyDescent="0.3">
      <c r="A236" s="9"/>
      <c r="B236" s="30"/>
      <c r="C236" s="30" t="s">
        <v>334</v>
      </c>
      <c r="D236" s="10" t="s">
        <v>263</v>
      </c>
      <c r="E236" s="31"/>
      <c r="F236" s="19"/>
      <c r="G236" s="19">
        <v>2.5655040969999998</v>
      </c>
      <c r="H236" s="19">
        <v>4.5635212330000003</v>
      </c>
      <c r="I236" s="19">
        <v>6.7688411139999998</v>
      </c>
      <c r="J236" s="32">
        <v>2.9676533530000002</v>
      </c>
      <c r="K236" s="19"/>
      <c r="L236" s="19"/>
      <c r="M236" s="19">
        <v>3.2274521699999998</v>
      </c>
      <c r="N236" s="19">
        <v>4.7155398369999997</v>
      </c>
      <c r="O236" s="19">
        <v>6.8929839580000003</v>
      </c>
      <c r="P236" s="32">
        <v>7.9128941770000001</v>
      </c>
    </row>
    <row r="237" spans="1:16" x14ac:dyDescent="0.3">
      <c r="A237" s="5">
        <v>35</v>
      </c>
      <c r="B237" s="33" t="s">
        <v>327</v>
      </c>
      <c r="C237" s="33" t="s">
        <v>335</v>
      </c>
      <c r="D237" s="6" t="s">
        <v>249</v>
      </c>
      <c r="E237" s="34"/>
      <c r="F237" s="17"/>
      <c r="G237" s="17"/>
      <c r="H237" s="17"/>
      <c r="I237" s="17">
        <v>3.817039362</v>
      </c>
      <c r="J237" s="26"/>
      <c r="K237" s="17"/>
      <c r="L237" s="17"/>
      <c r="M237" s="17"/>
      <c r="N237" s="17"/>
      <c r="O237" s="17"/>
      <c r="P237" s="26">
        <v>6.282911769</v>
      </c>
    </row>
    <row r="238" spans="1:16" x14ac:dyDescent="0.3">
      <c r="A238" s="7"/>
      <c r="B238" s="27"/>
      <c r="C238" s="27" t="s">
        <v>336</v>
      </c>
      <c r="D238" s="8" t="s">
        <v>249</v>
      </c>
      <c r="E238" s="28"/>
      <c r="F238" s="18"/>
      <c r="G238" s="18"/>
      <c r="H238" s="18"/>
      <c r="I238" s="18">
        <v>4.77900875</v>
      </c>
      <c r="J238" s="29">
        <v>2.7510018079999998</v>
      </c>
      <c r="K238" s="18"/>
      <c r="L238" s="18"/>
      <c r="M238" s="18"/>
      <c r="N238" s="18"/>
      <c r="O238" s="18">
        <v>5.7440957639999999</v>
      </c>
      <c r="P238" s="29">
        <v>6.956863105</v>
      </c>
    </row>
    <row r="239" spans="1:16" x14ac:dyDescent="0.3">
      <c r="A239" s="7"/>
      <c r="B239" s="27"/>
      <c r="C239" s="27" t="s">
        <v>337</v>
      </c>
      <c r="D239" s="8" t="s">
        <v>338</v>
      </c>
      <c r="E239" s="28"/>
      <c r="F239" s="18"/>
      <c r="G239" s="18"/>
      <c r="H239" s="18"/>
      <c r="I239" s="18">
        <v>3.0558078019999999</v>
      </c>
      <c r="J239" s="29">
        <v>3.5476668930000002</v>
      </c>
      <c r="K239" s="18"/>
      <c r="L239" s="18"/>
      <c r="M239" s="18"/>
      <c r="N239" s="18"/>
      <c r="O239" s="18">
        <v>3.7221900350000001</v>
      </c>
      <c r="P239" s="29">
        <v>4.5640503920000004</v>
      </c>
    </row>
    <row r="240" spans="1:16" x14ac:dyDescent="0.3">
      <c r="A240" s="7"/>
      <c r="B240" s="27"/>
      <c r="C240" s="27" t="s">
        <v>339</v>
      </c>
      <c r="D240" s="8" t="s">
        <v>249</v>
      </c>
      <c r="E240" s="28"/>
      <c r="F240" s="18"/>
      <c r="G240" s="18"/>
      <c r="H240" s="18">
        <v>1.5583903830000001</v>
      </c>
      <c r="I240" s="18">
        <v>2.831979826</v>
      </c>
      <c r="J240" s="29">
        <v>2.1798863709999998</v>
      </c>
      <c r="K240" s="18"/>
      <c r="L240" s="18"/>
      <c r="M240" s="18"/>
      <c r="N240" s="18">
        <v>2.191159946</v>
      </c>
      <c r="O240" s="18">
        <v>2.781152954</v>
      </c>
      <c r="P240" s="29">
        <v>3.943758206</v>
      </c>
    </row>
    <row r="241" spans="1:16" x14ac:dyDescent="0.3">
      <c r="A241" s="7"/>
      <c r="B241" s="27"/>
      <c r="C241" s="27" t="s">
        <v>340</v>
      </c>
      <c r="D241" s="8" t="s">
        <v>341</v>
      </c>
      <c r="E241" s="28"/>
      <c r="F241" s="18"/>
      <c r="G241" s="18"/>
      <c r="H241" s="18"/>
      <c r="I241" s="18">
        <v>2.85495082</v>
      </c>
      <c r="J241" s="29"/>
      <c r="K241" s="18"/>
      <c r="L241" s="18"/>
      <c r="M241" s="18"/>
      <c r="N241" s="18"/>
      <c r="O241" s="18">
        <v>2.8590170220000002</v>
      </c>
      <c r="P241" s="29">
        <v>6.0218628159999996</v>
      </c>
    </row>
    <row r="242" spans="1:16" x14ac:dyDescent="0.3">
      <c r="A242" s="9"/>
      <c r="B242" s="30"/>
      <c r="C242" s="30" t="s">
        <v>342</v>
      </c>
      <c r="D242" s="10" t="s">
        <v>341</v>
      </c>
      <c r="E242" s="31"/>
      <c r="F242" s="19"/>
      <c r="G242" s="19"/>
      <c r="H242" s="19"/>
      <c r="I242" s="19">
        <v>1.8119944990000001</v>
      </c>
      <c r="J242" s="32">
        <v>1.658442024</v>
      </c>
      <c r="K242" s="19"/>
      <c r="L242" s="19"/>
      <c r="M242" s="19"/>
      <c r="N242" s="19"/>
      <c r="O242" s="19">
        <v>1.4554695660000001</v>
      </c>
      <c r="P242" s="32">
        <v>2.7434556940000001</v>
      </c>
    </row>
    <row r="243" spans="1:16" x14ac:dyDescent="0.3">
      <c r="A243" s="5">
        <v>36</v>
      </c>
      <c r="B243" s="33" t="s">
        <v>327</v>
      </c>
      <c r="C243" s="33" t="s">
        <v>343</v>
      </c>
      <c r="D243" s="6" t="s">
        <v>344</v>
      </c>
      <c r="E243" s="34"/>
      <c r="F243" s="17"/>
      <c r="G243" s="17"/>
      <c r="H243" s="17">
        <v>19.388192310000001</v>
      </c>
      <c r="I243" s="17"/>
      <c r="J243" s="26"/>
      <c r="K243" s="17"/>
      <c r="L243" s="17"/>
      <c r="M243" s="17">
        <v>16.23760704</v>
      </c>
      <c r="N243" s="17">
        <v>16.256728769999999</v>
      </c>
      <c r="O243" s="17">
        <v>22.877611399999999</v>
      </c>
      <c r="P243" s="26">
        <v>9.7203418270000004</v>
      </c>
    </row>
    <row r="244" spans="1:16" x14ac:dyDescent="0.3">
      <c r="A244" s="7"/>
      <c r="B244" s="27"/>
      <c r="C244" s="27" t="s">
        <v>345</v>
      </c>
      <c r="D244" s="8" t="s">
        <v>344</v>
      </c>
      <c r="E244" s="28"/>
      <c r="F244" s="18"/>
      <c r="G244" s="18"/>
      <c r="H244" s="18"/>
      <c r="I244" s="18">
        <v>6.8489955130000002</v>
      </c>
      <c r="J244" s="29">
        <v>3.1829255029999999</v>
      </c>
      <c r="K244" s="18"/>
      <c r="L244" s="18"/>
      <c r="M244" s="18"/>
      <c r="N244" s="18"/>
      <c r="O244" s="18"/>
      <c r="P244" s="29">
        <v>6.5958371009999999</v>
      </c>
    </row>
    <row r="245" spans="1:16" x14ac:dyDescent="0.3">
      <c r="A245" s="7"/>
      <c r="B245" s="27"/>
      <c r="C245" s="27" t="s">
        <v>346</v>
      </c>
      <c r="D245" s="8" t="s">
        <v>102</v>
      </c>
      <c r="E245" s="28"/>
      <c r="F245" s="18"/>
      <c r="G245" s="18"/>
      <c r="H245" s="18">
        <v>3.5552650240000001</v>
      </c>
      <c r="I245" s="18">
        <v>6.6589661830000004</v>
      </c>
      <c r="J245" s="29">
        <v>2.938792512</v>
      </c>
      <c r="K245" s="18"/>
      <c r="L245" s="18"/>
      <c r="M245" s="18"/>
      <c r="N245" s="18"/>
      <c r="O245" s="18">
        <v>5.3592544630000001</v>
      </c>
      <c r="P245" s="29">
        <v>8.0632295979999995</v>
      </c>
    </row>
    <row r="246" spans="1:16" x14ac:dyDescent="0.3">
      <c r="A246" s="7"/>
      <c r="B246" s="27"/>
      <c r="C246" s="27" t="s">
        <v>348</v>
      </c>
      <c r="D246" s="8" t="s">
        <v>347</v>
      </c>
      <c r="E246" s="28"/>
      <c r="F246" s="18"/>
      <c r="G246" s="18">
        <v>-15.64146401</v>
      </c>
      <c r="H246" s="18"/>
      <c r="I246" s="18"/>
      <c r="J246" s="29"/>
      <c r="K246" s="18">
        <v>-26.053001890000001</v>
      </c>
      <c r="L246" s="18"/>
      <c r="M246" s="18"/>
      <c r="N246" s="18"/>
      <c r="O246" s="18"/>
      <c r="P246" s="29">
        <v>11.22155107</v>
      </c>
    </row>
    <row r="247" spans="1:16" x14ac:dyDescent="0.3">
      <c r="A247" s="7"/>
      <c r="B247" s="27"/>
      <c r="C247" s="27" t="s">
        <v>349</v>
      </c>
      <c r="D247" s="8" t="s">
        <v>350</v>
      </c>
      <c r="E247" s="28"/>
      <c r="F247" s="18"/>
      <c r="G247" s="18"/>
      <c r="H247" s="18"/>
      <c r="I247" s="18">
        <v>8.0882730600000006</v>
      </c>
      <c r="J247" s="29"/>
      <c r="K247" s="18"/>
      <c r="L247" s="18"/>
      <c r="M247" s="18"/>
      <c r="N247" s="18"/>
      <c r="O247" s="18">
        <v>5.4587612659999998</v>
      </c>
      <c r="P247" s="29">
        <v>13.17797055</v>
      </c>
    </row>
    <row r="248" spans="1:16" x14ac:dyDescent="0.3">
      <c r="A248" s="7"/>
      <c r="B248" s="27"/>
      <c r="C248" s="27" t="s">
        <v>351</v>
      </c>
      <c r="D248" s="8" t="s">
        <v>350</v>
      </c>
      <c r="E248" s="28"/>
      <c r="F248" s="18"/>
      <c r="G248" s="18"/>
      <c r="H248" s="18"/>
      <c r="I248" s="18">
        <v>6.2258785740000002</v>
      </c>
      <c r="J248" s="29">
        <v>3.1101113869999999</v>
      </c>
      <c r="K248" s="18"/>
      <c r="L248" s="18"/>
      <c r="M248" s="18"/>
      <c r="N248" s="18">
        <v>3.3216106619999999</v>
      </c>
      <c r="O248" s="18">
        <v>5.5201850730000004</v>
      </c>
      <c r="P248" s="29">
        <v>7.8679379840000001</v>
      </c>
    </row>
    <row r="249" spans="1:16" x14ac:dyDescent="0.3">
      <c r="A249" s="7"/>
      <c r="B249" s="27"/>
      <c r="C249" s="27" t="s">
        <v>352</v>
      </c>
      <c r="D249" s="8" t="s">
        <v>353</v>
      </c>
      <c r="E249" s="28"/>
      <c r="F249" s="18"/>
      <c r="G249" s="18"/>
      <c r="H249" s="18"/>
      <c r="I249" s="18">
        <v>1.5899648749999999</v>
      </c>
      <c r="J249" s="29">
        <v>1.011836717</v>
      </c>
      <c r="K249" s="18"/>
      <c r="L249" s="18"/>
      <c r="M249" s="18"/>
      <c r="N249" s="18"/>
      <c r="O249" s="18">
        <v>1.3548059640000001</v>
      </c>
      <c r="P249" s="29">
        <v>1.278588635</v>
      </c>
    </row>
    <row r="250" spans="1:16" x14ac:dyDescent="0.3">
      <c r="A250" s="9"/>
      <c r="B250" s="30"/>
      <c r="C250" s="30" t="s">
        <v>354</v>
      </c>
      <c r="D250" s="10" t="s">
        <v>355</v>
      </c>
      <c r="E250" s="31"/>
      <c r="F250" s="19"/>
      <c r="G250" s="19"/>
      <c r="H250" s="19"/>
      <c r="I250" s="19"/>
      <c r="J250" s="32"/>
      <c r="K250" s="19"/>
      <c r="L250" s="19"/>
      <c r="M250" s="19"/>
      <c r="N250" s="19"/>
      <c r="O250" s="19">
        <v>-3.7325035689999999</v>
      </c>
      <c r="P250" s="32"/>
    </row>
    <row r="251" spans="1:16" x14ac:dyDescent="0.3">
      <c r="A251" s="5">
        <v>37</v>
      </c>
      <c r="B251" s="33" t="s">
        <v>356</v>
      </c>
      <c r="C251" s="33" t="s">
        <v>357</v>
      </c>
      <c r="D251" s="6" t="s">
        <v>358</v>
      </c>
      <c r="E251" s="34"/>
      <c r="F251" s="17"/>
      <c r="G251" s="17"/>
      <c r="H251" s="17"/>
      <c r="I251" s="17">
        <v>2.5516351039999998</v>
      </c>
      <c r="J251" s="26">
        <v>2.3235382420000001</v>
      </c>
      <c r="K251" s="17"/>
      <c r="L251" s="17"/>
      <c r="M251" s="17"/>
      <c r="N251" s="17"/>
      <c r="O251" s="17">
        <v>4.1951305960000003</v>
      </c>
      <c r="P251" s="26">
        <v>5.6513467129999997</v>
      </c>
    </row>
    <row r="252" spans="1:16" x14ac:dyDescent="0.3">
      <c r="A252" s="7"/>
      <c r="B252" s="27"/>
      <c r="C252" s="27" t="s">
        <v>359</v>
      </c>
      <c r="D252" s="8" t="s">
        <v>358</v>
      </c>
      <c r="E252" s="28"/>
      <c r="F252" s="18"/>
      <c r="G252" s="18"/>
      <c r="H252" s="18">
        <v>3.467305348</v>
      </c>
      <c r="I252" s="18">
        <v>4.5448393510000002</v>
      </c>
      <c r="J252" s="29">
        <v>2.984502344</v>
      </c>
      <c r="K252" s="18"/>
      <c r="L252" s="18"/>
      <c r="M252" s="18"/>
      <c r="N252" s="18"/>
      <c r="O252" s="18">
        <v>4.5321768269999998</v>
      </c>
      <c r="P252" s="29">
        <v>5.6871361650000001</v>
      </c>
    </row>
    <row r="253" spans="1:16" x14ac:dyDescent="0.3">
      <c r="A253" s="7"/>
      <c r="B253" s="27"/>
      <c r="C253" s="27" t="s">
        <v>360</v>
      </c>
      <c r="D253" s="8" t="s">
        <v>358</v>
      </c>
      <c r="E253" s="28"/>
      <c r="F253" s="18"/>
      <c r="G253" s="18"/>
      <c r="H253" s="18">
        <v>3.9889551069999998</v>
      </c>
      <c r="I253" s="18">
        <v>4.0627022999999998</v>
      </c>
      <c r="J253" s="29">
        <v>2.753056156</v>
      </c>
      <c r="K253" s="18"/>
      <c r="L253" s="18"/>
      <c r="M253" s="18"/>
      <c r="N253" s="18">
        <v>3.5987811559999998</v>
      </c>
      <c r="O253" s="18">
        <v>3.843947011</v>
      </c>
      <c r="P253" s="29">
        <v>6.4711928910000003</v>
      </c>
    </row>
    <row r="254" spans="1:16" x14ac:dyDescent="0.3">
      <c r="A254" s="7"/>
      <c r="B254" s="27"/>
      <c r="C254" s="27" t="s">
        <v>361</v>
      </c>
      <c r="D254" s="8" t="s">
        <v>358</v>
      </c>
      <c r="E254" s="28"/>
      <c r="F254" s="18"/>
      <c r="G254" s="18"/>
      <c r="H254" s="18"/>
      <c r="I254" s="18">
        <v>4.686426215</v>
      </c>
      <c r="J254" s="29"/>
      <c r="K254" s="18"/>
      <c r="L254" s="18"/>
      <c r="M254" s="18"/>
      <c r="N254" s="18"/>
      <c r="O254" s="18">
        <v>4.700822423</v>
      </c>
      <c r="P254" s="29">
        <v>5.5523531430000004</v>
      </c>
    </row>
    <row r="255" spans="1:16" x14ac:dyDescent="0.3">
      <c r="A255" s="9"/>
      <c r="B255" s="30"/>
      <c r="C255" s="30" t="s">
        <v>362</v>
      </c>
      <c r="D255" s="10" t="s">
        <v>358</v>
      </c>
      <c r="E255" s="31"/>
      <c r="F255" s="19"/>
      <c r="G255" s="19"/>
      <c r="H255" s="19">
        <v>2.7190404080000001</v>
      </c>
      <c r="I255" s="19">
        <v>4.3852436250000002</v>
      </c>
      <c r="J255" s="32">
        <v>2.9020215669999998</v>
      </c>
      <c r="K255" s="19"/>
      <c r="L255" s="19"/>
      <c r="M255" s="19"/>
      <c r="N255" s="19"/>
      <c r="O255" s="19">
        <v>4.8589061280000001</v>
      </c>
      <c r="P255" s="32">
        <v>3.813014812</v>
      </c>
    </row>
    <row r="256" spans="1:16" x14ac:dyDescent="0.3">
      <c r="A256" s="5">
        <v>38</v>
      </c>
      <c r="B256" s="33" t="s">
        <v>363</v>
      </c>
      <c r="C256" s="33" t="s">
        <v>364</v>
      </c>
      <c r="D256" s="6" t="s">
        <v>358</v>
      </c>
      <c r="E256" s="34"/>
      <c r="F256" s="17"/>
      <c r="G256" s="17"/>
      <c r="H256" s="17"/>
      <c r="I256" s="17">
        <v>3.3856097410000001</v>
      </c>
      <c r="J256" s="26">
        <v>2.2993657970000001</v>
      </c>
      <c r="K256" s="17"/>
      <c r="L256" s="17"/>
      <c r="M256" s="17"/>
      <c r="N256" s="17"/>
      <c r="O256" s="17">
        <v>5.3512990220000001</v>
      </c>
      <c r="P256" s="26">
        <v>5.6543594590000001</v>
      </c>
    </row>
    <row r="257" spans="1:16" x14ac:dyDescent="0.3">
      <c r="A257" s="7"/>
      <c r="B257" s="27"/>
      <c r="C257" s="27" t="s">
        <v>365</v>
      </c>
      <c r="D257" s="8" t="s">
        <v>358</v>
      </c>
      <c r="E257" s="28"/>
      <c r="F257" s="18"/>
      <c r="G257" s="18"/>
      <c r="H257" s="18"/>
      <c r="I257" s="18">
        <v>2.4064546020000002</v>
      </c>
      <c r="J257" s="29">
        <v>1.9414542480000001</v>
      </c>
      <c r="K257" s="18"/>
      <c r="L257" s="18"/>
      <c r="M257" s="18"/>
      <c r="N257" s="18"/>
      <c r="O257" s="18">
        <v>2.7227684139999999</v>
      </c>
      <c r="P257" s="29">
        <v>5.0319858760000002</v>
      </c>
    </row>
    <row r="258" spans="1:16" x14ac:dyDescent="0.3">
      <c r="A258" s="7"/>
      <c r="B258" s="27"/>
      <c r="C258" s="27" t="s">
        <v>366</v>
      </c>
      <c r="D258" s="8" t="s">
        <v>358</v>
      </c>
      <c r="E258" s="28"/>
      <c r="F258" s="18"/>
      <c r="G258" s="18"/>
      <c r="H258" s="18"/>
      <c r="I258" s="18">
        <v>3.0740347350000001</v>
      </c>
      <c r="J258" s="29">
        <v>2.006338634</v>
      </c>
      <c r="K258" s="18"/>
      <c r="L258" s="18"/>
      <c r="M258" s="18"/>
      <c r="N258" s="18">
        <v>2.4842020709999999</v>
      </c>
      <c r="O258" s="18">
        <v>2.9574601450000002</v>
      </c>
      <c r="P258" s="29">
        <v>4.1658261010000004</v>
      </c>
    </row>
    <row r="259" spans="1:16" x14ac:dyDescent="0.3">
      <c r="A259" s="7"/>
      <c r="B259" s="27"/>
      <c r="C259" s="27" t="s">
        <v>367</v>
      </c>
      <c r="D259" s="8" t="s">
        <v>358</v>
      </c>
      <c r="E259" s="28"/>
      <c r="F259" s="18"/>
      <c r="G259" s="18"/>
      <c r="H259" s="18"/>
      <c r="I259" s="18">
        <v>4.5309644679999996</v>
      </c>
      <c r="J259" s="29">
        <v>2.9525411130000001</v>
      </c>
      <c r="K259" s="18"/>
      <c r="L259" s="18"/>
      <c r="M259" s="18"/>
      <c r="N259" s="18">
        <v>3.091411334</v>
      </c>
      <c r="O259" s="18">
        <v>4.0373198649999997</v>
      </c>
      <c r="P259" s="29">
        <v>7.6524166530000004</v>
      </c>
    </row>
    <row r="260" spans="1:16" x14ac:dyDescent="0.3">
      <c r="A260" s="9"/>
      <c r="B260" s="30"/>
      <c r="C260" s="30" t="s">
        <v>368</v>
      </c>
      <c r="D260" s="10" t="s">
        <v>369</v>
      </c>
      <c r="E260" s="31"/>
      <c r="F260" s="19"/>
      <c r="G260" s="19"/>
      <c r="H260" s="19"/>
      <c r="I260" s="19">
        <v>1.3471017350000001</v>
      </c>
      <c r="J260" s="32">
        <v>1.485919414</v>
      </c>
      <c r="K260" s="19"/>
      <c r="L260" s="19"/>
      <c r="M260" s="19"/>
      <c r="N260" s="19"/>
      <c r="O260" s="19">
        <v>1.465173657</v>
      </c>
      <c r="P260" s="32">
        <v>2.1695007030000002</v>
      </c>
    </row>
    <row r="261" spans="1:16" x14ac:dyDescent="0.3">
      <c r="A261" s="5">
        <v>39</v>
      </c>
      <c r="B261" s="33" t="s">
        <v>370</v>
      </c>
      <c r="C261" s="33" t="s">
        <v>371</v>
      </c>
      <c r="D261" s="6" t="s">
        <v>372</v>
      </c>
      <c r="E261" s="34"/>
      <c r="F261" s="17"/>
      <c r="G261" s="17"/>
      <c r="H261" s="17"/>
      <c r="I261" s="17">
        <v>3.8222083680000001</v>
      </c>
      <c r="J261" s="26">
        <v>2.6799239789999998</v>
      </c>
      <c r="K261" s="17"/>
      <c r="L261" s="17"/>
      <c r="M261" s="17"/>
      <c r="N261" s="17"/>
      <c r="O261" s="17">
        <v>4.7629373680000002</v>
      </c>
      <c r="P261" s="26">
        <v>7.0882102910000002</v>
      </c>
    </row>
    <row r="262" spans="1:16" x14ac:dyDescent="0.3">
      <c r="A262" s="7"/>
      <c r="B262" s="27"/>
      <c r="C262" s="27" t="s">
        <v>373</v>
      </c>
      <c r="D262" s="8" t="s">
        <v>374</v>
      </c>
      <c r="E262" s="28"/>
      <c r="F262" s="18"/>
      <c r="G262" s="18"/>
      <c r="H262" s="18"/>
      <c r="I262" s="18">
        <v>3.5894087099999998</v>
      </c>
      <c r="J262" s="29">
        <v>2.8765272400000002</v>
      </c>
      <c r="K262" s="18"/>
      <c r="L262" s="18"/>
      <c r="M262" s="18"/>
      <c r="N262" s="18"/>
      <c r="O262" s="18">
        <v>4.4460052640000001</v>
      </c>
      <c r="P262" s="29">
        <v>5.8171080130000004</v>
      </c>
    </row>
    <row r="263" spans="1:16" x14ac:dyDescent="0.3">
      <c r="A263" s="7"/>
      <c r="B263" s="27"/>
      <c r="C263" s="27" t="s">
        <v>375</v>
      </c>
      <c r="D263" s="8" t="s">
        <v>113</v>
      </c>
      <c r="E263" s="28"/>
      <c r="F263" s="18"/>
      <c r="G263" s="18"/>
      <c r="H263" s="18">
        <v>2.14409165</v>
      </c>
      <c r="I263" s="18">
        <v>1.933611526</v>
      </c>
      <c r="J263" s="29">
        <v>1.596768524</v>
      </c>
      <c r="K263" s="18"/>
      <c r="L263" s="18"/>
      <c r="M263" s="18"/>
      <c r="N263" s="18"/>
      <c r="O263" s="18">
        <v>2.2752893510000001</v>
      </c>
      <c r="P263" s="29">
        <v>2.1383900570000001</v>
      </c>
    </row>
    <row r="264" spans="1:16" x14ac:dyDescent="0.3">
      <c r="A264" s="7"/>
      <c r="B264" s="27"/>
      <c r="C264" s="27" t="s">
        <v>376</v>
      </c>
      <c r="D264" s="8" t="s">
        <v>113</v>
      </c>
      <c r="E264" s="28"/>
      <c r="F264" s="18"/>
      <c r="G264" s="18"/>
      <c r="H264" s="18"/>
      <c r="I264" s="18">
        <v>2.8859733689999998</v>
      </c>
      <c r="J264" s="29">
        <v>2.3852529439999999</v>
      </c>
      <c r="K264" s="18"/>
      <c r="L264" s="18"/>
      <c r="M264" s="18"/>
      <c r="N264" s="18">
        <v>1.71521251</v>
      </c>
      <c r="O264" s="18">
        <v>2.9665600959999998</v>
      </c>
      <c r="P264" s="29">
        <v>4.3713370559999998</v>
      </c>
    </row>
    <row r="265" spans="1:16" x14ac:dyDescent="0.3">
      <c r="A265" s="7"/>
      <c r="B265" s="27"/>
      <c r="C265" s="27" t="s">
        <v>377</v>
      </c>
      <c r="D265" s="8" t="s">
        <v>372</v>
      </c>
      <c r="E265" s="28"/>
      <c r="F265" s="18"/>
      <c r="G265" s="18"/>
      <c r="H265" s="18"/>
      <c r="I265" s="18">
        <v>4.0689297370000004</v>
      </c>
      <c r="J265" s="29">
        <v>2.845399349</v>
      </c>
      <c r="K265" s="18"/>
      <c r="L265" s="18"/>
      <c r="M265" s="18"/>
      <c r="N265" s="18"/>
      <c r="O265" s="18">
        <v>3.8574299430000001</v>
      </c>
      <c r="P265" s="29">
        <v>5.58461272</v>
      </c>
    </row>
    <row r="266" spans="1:16" x14ac:dyDescent="0.3">
      <c r="A266" s="7"/>
      <c r="B266" s="27"/>
      <c r="C266" s="27" t="s">
        <v>378</v>
      </c>
      <c r="D266" s="8" t="s">
        <v>372</v>
      </c>
      <c r="E266" s="28"/>
      <c r="F266" s="18"/>
      <c r="G266" s="18"/>
      <c r="H266" s="18"/>
      <c r="I266" s="18">
        <v>7.3954812280000004</v>
      </c>
      <c r="J266" s="29">
        <v>2.6615462590000001</v>
      </c>
      <c r="K266" s="18"/>
      <c r="L266" s="18"/>
      <c r="M266" s="18"/>
      <c r="N266" s="18"/>
      <c r="O266" s="18">
        <v>6.0942377639999998</v>
      </c>
      <c r="P266" s="29">
        <v>6.9656351379999997</v>
      </c>
    </row>
    <row r="267" spans="1:16" x14ac:dyDescent="0.3">
      <c r="A267" s="7"/>
      <c r="B267" s="27"/>
      <c r="C267" s="27" t="s">
        <v>379</v>
      </c>
      <c r="D267" s="8" t="s">
        <v>372</v>
      </c>
      <c r="E267" s="28"/>
      <c r="F267" s="18"/>
      <c r="G267" s="18"/>
      <c r="H267" s="18"/>
      <c r="I267" s="18">
        <v>4.2259570799999997</v>
      </c>
      <c r="J267" s="29">
        <v>2.2773615189999998</v>
      </c>
      <c r="K267" s="18"/>
      <c r="L267" s="18"/>
      <c r="M267" s="18"/>
      <c r="N267" s="18"/>
      <c r="O267" s="18">
        <v>4.9445932279999996</v>
      </c>
      <c r="P267" s="29">
        <v>5.50283122</v>
      </c>
    </row>
    <row r="268" spans="1:16" x14ac:dyDescent="0.3">
      <c r="A268" s="7"/>
      <c r="B268" s="27"/>
      <c r="C268" s="27" t="s">
        <v>380</v>
      </c>
      <c r="D268" s="8" t="s">
        <v>113</v>
      </c>
      <c r="E268" s="28"/>
      <c r="F268" s="18"/>
      <c r="G268" s="18"/>
      <c r="H268" s="18"/>
      <c r="I268" s="18">
        <v>1.752969767</v>
      </c>
      <c r="J268" s="29">
        <v>1.4704648140000001</v>
      </c>
      <c r="K268" s="18"/>
      <c r="L268" s="18"/>
      <c r="M268" s="18"/>
      <c r="N268" s="18"/>
      <c r="O268" s="18">
        <v>1.5575154250000001</v>
      </c>
      <c r="P268" s="29">
        <v>2.2498832000000002</v>
      </c>
    </row>
    <row r="269" spans="1:16" x14ac:dyDescent="0.3">
      <c r="A269" s="9"/>
      <c r="B269" s="30"/>
      <c r="C269" s="30" t="s">
        <v>381</v>
      </c>
      <c r="D269" s="10" t="s">
        <v>113</v>
      </c>
      <c r="E269" s="31"/>
      <c r="F269" s="19"/>
      <c r="G269" s="19"/>
      <c r="H269" s="19">
        <v>1.9293890899999999</v>
      </c>
      <c r="I269" s="19">
        <v>2.9071860859999998</v>
      </c>
      <c r="J269" s="32">
        <v>2.3692130659999999</v>
      </c>
      <c r="K269" s="19"/>
      <c r="L269" s="19"/>
      <c r="M269" s="19"/>
      <c r="N269" s="19">
        <v>1.7844122899999999</v>
      </c>
      <c r="O269" s="19">
        <v>3.034328699</v>
      </c>
      <c r="P269" s="32">
        <v>4.5683956840000004</v>
      </c>
    </row>
    <row r="270" spans="1:16" x14ac:dyDescent="0.3">
      <c r="A270" s="5">
        <v>40</v>
      </c>
      <c r="B270" s="33" t="s">
        <v>382</v>
      </c>
      <c r="C270" s="33" t="s">
        <v>383</v>
      </c>
      <c r="D270" s="6" t="s">
        <v>200</v>
      </c>
      <c r="E270" s="34"/>
      <c r="F270" s="17"/>
      <c r="G270" s="17"/>
      <c r="H270" s="17"/>
      <c r="I270" s="17">
        <v>2.5094951600000002</v>
      </c>
      <c r="J270" s="26">
        <v>2.549023155</v>
      </c>
      <c r="K270" s="17"/>
      <c r="L270" s="17"/>
      <c r="M270" s="17"/>
      <c r="N270" s="17">
        <v>2.0561253119999998</v>
      </c>
      <c r="O270" s="17">
        <v>2.0268998730000001</v>
      </c>
      <c r="P270" s="26">
        <v>3.0734464749999999</v>
      </c>
    </row>
    <row r="271" spans="1:16" x14ac:dyDescent="0.3">
      <c r="A271" s="7"/>
      <c r="B271" s="27"/>
      <c r="C271" s="27" t="s">
        <v>384</v>
      </c>
      <c r="D271" s="8" t="s">
        <v>385</v>
      </c>
      <c r="E271" s="28"/>
      <c r="F271" s="18"/>
      <c r="G271" s="18"/>
      <c r="H271" s="18"/>
      <c r="I271" s="18"/>
      <c r="J271" s="29"/>
      <c r="K271" s="18"/>
      <c r="L271" s="18"/>
      <c r="M271" s="18"/>
      <c r="N271" s="18"/>
      <c r="O271" s="18">
        <v>2.0745508149999998</v>
      </c>
      <c r="P271" s="29">
        <v>2.555948543</v>
      </c>
    </row>
    <row r="272" spans="1:16" x14ac:dyDescent="0.3">
      <c r="A272" s="7"/>
      <c r="B272" s="27"/>
      <c r="C272" s="27" t="s">
        <v>386</v>
      </c>
      <c r="D272" s="8" t="s">
        <v>226</v>
      </c>
      <c r="E272" s="28"/>
      <c r="F272" s="18"/>
      <c r="G272" s="18"/>
      <c r="H272" s="18">
        <v>3.8446217570000001</v>
      </c>
      <c r="I272" s="18">
        <v>4.309692042</v>
      </c>
      <c r="J272" s="29">
        <v>2.5834624239999999</v>
      </c>
      <c r="K272" s="18"/>
      <c r="L272" s="18"/>
      <c r="M272" s="18"/>
      <c r="N272" s="18"/>
      <c r="O272" s="18">
        <v>4.5499684939999998</v>
      </c>
      <c r="P272" s="29">
        <v>5.3579683869999997</v>
      </c>
    </row>
    <row r="273" spans="1:16" x14ac:dyDescent="0.3">
      <c r="A273" s="7"/>
      <c r="B273" s="27"/>
      <c r="C273" s="27" t="s">
        <v>387</v>
      </c>
      <c r="D273" s="8" t="s">
        <v>192</v>
      </c>
      <c r="E273" s="28"/>
      <c r="F273" s="18"/>
      <c r="G273" s="18"/>
      <c r="H273" s="18">
        <v>2.1381121830000001</v>
      </c>
      <c r="I273" s="18">
        <v>3.1724081559999999</v>
      </c>
      <c r="J273" s="29">
        <v>2.2460793309999998</v>
      </c>
      <c r="K273" s="18"/>
      <c r="L273" s="18"/>
      <c r="M273" s="18"/>
      <c r="N273" s="18">
        <v>1.909256369</v>
      </c>
      <c r="O273" s="18">
        <v>2.7760055779999999</v>
      </c>
      <c r="P273" s="29">
        <v>3.6706352020000002</v>
      </c>
    </row>
    <row r="274" spans="1:16" x14ac:dyDescent="0.3">
      <c r="A274" s="7"/>
      <c r="B274" s="27"/>
      <c r="C274" s="27" t="s">
        <v>388</v>
      </c>
      <c r="D274" s="8" t="s">
        <v>192</v>
      </c>
      <c r="E274" s="28"/>
      <c r="F274" s="18"/>
      <c r="G274" s="18"/>
      <c r="H274" s="18"/>
      <c r="I274" s="18">
        <v>2.4259606680000001</v>
      </c>
      <c r="J274" s="29">
        <v>2.3657379270000001</v>
      </c>
      <c r="K274" s="18"/>
      <c r="L274" s="18"/>
      <c r="M274" s="18"/>
      <c r="N274" s="18"/>
      <c r="O274" s="18">
        <v>2.156009214</v>
      </c>
      <c r="P274" s="29">
        <v>3.1526489710000001</v>
      </c>
    </row>
    <row r="275" spans="1:16" x14ac:dyDescent="0.3">
      <c r="A275" s="9"/>
      <c r="B275" s="30"/>
      <c r="C275" s="30" t="s">
        <v>389</v>
      </c>
      <c r="D275" s="10" t="s">
        <v>226</v>
      </c>
      <c r="E275" s="31"/>
      <c r="F275" s="19"/>
      <c r="G275" s="19"/>
      <c r="H275" s="19"/>
      <c r="I275" s="19">
        <v>7.6238378200000003</v>
      </c>
      <c r="J275" s="32"/>
      <c r="K275" s="19"/>
      <c r="L275" s="19"/>
      <c r="M275" s="19"/>
      <c r="N275" s="19"/>
      <c r="O275" s="19">
        <v>5.0076537500000002</v>
      </c>
      <c r="P275" s="32">
        <v>8.5282247099999999</v>
      </c>
    </row>
    <row r="276" spans="1:16" x14ac:dyDescent="0.3">
      <c r="A276" s="5">
        <v>41</v>
      </c>
      <c r="B276" s="33" t="s">
        <v>382</v>
      </c>
      <c r="C276" s="33" t="s">
        <v>390</v>
      </c>
      <c r="D276" s="6" t="s">
        <v>391</v>
      </c>
      <c r="E276" s="34"/>
      <c r="F276" s="17"/>
      <c r="G276" s="17"/>
      <c r="H276" s="17"/>
      <c r="I276" s="17">
        <v>1.3639896389999999</v>
      </c>
      <c r="J276" s="26">
        <v>1.129061793</v>
      </c>
      <c r="K276" s="17"/>
      <c r="L276" s="17"/>
      <c r="M276" s="17"/>
      <c r="N276" s="17"/>
      <c r="O276" s="17"/>
      <c r="P276" s="26"/>
    </row>
    <row r="277" spans="1:16" x14ac:dyDescent="0.3">
      <c r="A277" s="7"/>
      <c r="B277" s="27"/>
      <c r="C277" s="27" t="s">
        <v>392</v>
      </c>
      <c r="D277" s="8" t="s">
        <v>391</v>
      </c>
      <c r="E277" s="28"/>
      <c r="F277" s="18"/>
      <c r="G277" s="18"/>
      <c r="H277" s="18"/>
      <c r="I277" s="18">
        <v>3.8407860469999999</v>
      </c>
      <c r="J277" s="29">
        <v>2.3132427309999999</v>
      </c>
      <c r="K277" s="18"/>
      <c r="L277" s="18"/>
      <c r="M277" s="18"/>
      <c r="N277" s="18"/>
      <c r="O277" s="18"/>
      <c r="P277" s="29">
        <v>1.875112227</v>
      </c>
    </row>
    <row r="278" spans="1:16" x14ac:dyDescent="0.3">
      <c r="A278" s="7"/>
      <c r="B278" s="27"/>
      <c r="C278" s="27" t="s">
        <v>393</v>
      </c>
      <c r="D278" s="8" t="s">
        <v>391</v>
      </c>
      <c r="E278" s="28"/>
      <c r="F278" s="18"/>
      <c r="G278" s="18"/>
      <c r="H278" s="18"/>
      <c r="I278" s="18">
        <v>1.814054099</v>
      </c>
      <c r="J278" s="29">
        <v>1.5501978780000001</v>
      </c>
      <c r="K278" s="18"/>
      <c r="L278" s="18"/>
      <c r="M278" s="18"/>
      <c r="N278" s="18"/>
      <c r="O278" s="18"/>
      <c r="P278" s="29">
        <v>1.739326554</v>
      </c>
    </row>
    <row r="279" spans="1:16" x14ac:dyDescent="0.3">
      <c r="A279" s="7"/>
      <c r="B279" s="27"/>
      <c r="C279" s="27" t="s">
        <v>394</v>
      </c>
      <c r="D279" s="8" t="s">
        <v>83</v>
      </c>
      <c r="E279" s="28"/>
      <c r="F279" s="18"/>
      <c r="G279" s="18"/>
      <c r="H279" s="18"/>
      <c r="I279" s="18">
        <v>2.1097503010000001</v>
      </c>
      <c r="J279" s="29">
        <v>2.0993842210000002</v>
      </c>
      <c r="K279" s="18"/>
      <c r="L279" s="18"/>
      <c r="M279" s="18"/>
      <c r="N279" s="18"/>
      <c r="O279" s="18">
        <v>1.467760068</v>
      </c>
      <c r="P279" s="29">
        <v>2.4975864990000001</v>
      </c>
    </row>
    <row r="280" spans="1:16" x14ac:dyDescent="0.3">
      <c r="A280" s="9"/>
      <c r="B280" s="30"/>
      <c r="C280" s="30" t="s">
        <v>395</v>
      </c>
      <c r="D280" s="10" t="s">
        <v>396</v>
      </c>
      <c r="E280" s="31"/>
      <c r="F280" s="19"/>
      <c r="G280" s="19"/>
      <c r="H280" s="19"/>
      <c r="I280" s="19">
        <v>1.1430699449999999</v>
      </c>
      <c r="J280" s="32">
        <v>1.4060999240000001</v>
      </c>
      <c r="K280" s="19"/>
      <c r="L280" s="19"/>
      <c r="M280" s="19"/>
      <c r="N280" s="19"/>
      <c r="O280" s="19"/>
      <c r="P280" s="32">
        <v>1.6028709219999999</v>
      </c>
    </row>
    <row r="281" spans="1:16" x14ac:dyDescent="0.3">
      <c r="A281" s="5">
        <v>42</v>
      </c>
      <c r="B281" s="33" t="s">
        <v>382</v>
      </c>
      <c r="C281" s="33" t="s">
        <v>397</v>
      </c>
      <c r="D281" s="6" t="s">
        <v>398</v>
      </c>
      <c r="E281" s="34"/>
      <c r="F281" s="17"/>
      <c r="G281" s="17"/>
      <c r="H281" s="17"/>
      <c r="I281" s="17"/>
      <c r="J281" s="26"/>
      <c r="K281" s="17"/>
      <c r="L281" s="17"/>
      <c r="M281" s="17">
        <v>6.8326647200000004</v>
      </c>
      <c r="N281" s="17"/>
      <c r="O281" s="17"/>
      <c r="P281" s="26"/>
    </row>
    <row r="282" spans="1:16" x14ac:dyDescent="0.3">
      <c r="A282" s="7"/>
      <c r="B282" s="27"/>
      <c r="C282" s="27" t="s">
        <v>399</v>
      </c>
      <c r="D282" s="8" t="s">
        <v>400</v>
      </c>
      <c r="E282" s="28"/>
      <c r="F282" s="18">
        <v>37.335518190000002</v>
      </c>
      <c r="G282" s="18"/>
      <c r="H282" s="18"/>
      <c r="I282" s="18">
        <v>-36.458593200000003</v>
      </c>
      <c r="J282" s="29">
        <v>38.696602779999999</v>
      </c>
      <c r="K282" s="18"/>
      <c r="L282" s="18">
        <v>37.440413669999998</v>
      </c>
      <c r="M282" s="18"/>
      <c r="N282" s="18">
        <v>-37.525989529999997</v>
      </c>
      <c r="O282" s="18">
        <v>39.046415230000001</v>
      </c>
      <c r="P282" s="29"/>
    </row>
    <row r="283" spans="1:16" x14ac:dyDescent="0.3">
      <c r="A283" s="7"/>
      <c r="B283" s="27"/>
      <c r="C283" s="27" t="s">
        <v>401</v>
      </c>
      <c r="D283" s="8" t="s">
        <v>372</v>
      </c>
      <c r="E283" s="28"/>
      <c r="F283" s="18"/>
      <c r="G283" s="18"/>
      <c r="H283" s="18"/>
      <c r="I283" s="18">
        <v>4.3687740990000004</v>
      </c>
      <c r="J283" s="29">
        <v>3.0064186849999999</v>
      </c>
      <c r="K283" s="18"/>
      <c r="L283" s="18"/>
      <c r="M283" s="18"/>
      <c r="N283" s="18"/>
      <c r="O283" s="18">
        <v>2.3304886100000002</v>
      </c>
      <c r="P283" s="29">
        <v>3.6285649310000001</v>
      </c>
    </row>
    <row r="284" spans="1:16" x14ac:dyDescent="0.3">
      <c r="A284" s="7"/>
      <c r="B284" s="27"/>
      <c r="C284" s="27" t="s">
        <v>402</v>
      </c>
      <c r="D284" s="8" t="s">
        <v>372</v>
      </c>
      <c r="E284" s="28"/>
      <c r="F284" s="18"/>
      <c r="G284" s="18"/>
      <c r="H284" s="18"/>
      <c r="I284" s="18">
        <v>4.5793524579999998</v>
      </c>
      <c r="J284" s="29">
        <v>2.6810658059999999</v>
      </c>
      <c r="K284" s="18"/>
      <c r="L284" s="18"/>
      <c r="M284" s="18"/>
      <c r="N284" s="18"/>
      <c r="O284" s="18">
        <v>3.907850061</v>
      </c>
      <c r="P284" s="29">
        <v>8.2439435410000002</v>
      </c>
    </row>
    <row r="285" spans="1:16" x14ac:dyDescent="0.3">
      <c r="A285" s="9"/>
      <c r="B285" s="30"/>
      <c r="C285" s="30" t="s">
        <v>403</v>
      </c>
      <c r="D285" s="10" t="s">
        <v>372</v>
      </c>
      <c r="E285" s="31"/>
      <c r="F285" s="19"/>
      <c r="G285" s="19"/>
      <c r="H285" s="19"/>
      <c r="I285" s="19"/>
      <c r="J285" s="32">
        <v>2.5565241580000002</v>
      </c>
      <c r="K285" s="19"/>
      <c r="L285" s="19"/>
      <c r="M285" s="19"/>
      <c r="N285" s="19"/>
      <c r="O285" s="19"/>
      <c r="P285" s="32">
        <v>2.8252241520000001</v>
      </c>
    </row>
    <row r="286" spans="1:16" x14ac:dyDescent="0.3">
      <c r="A286" s="5">
        <v>43</v>
      </c>
      <c r="B286" s="33" t="s">
        <v>382</v>
      </c>
      <c r="C286" s="33" t="s">
        <v>404</v>
      </c>
      <c r="D286" s="6" t="s">
        <v>405</v>
      </c>
      <c r="E286" s="34"/>
      <c r="F286" s="17"/>
      <c r="G286" s="17"/>
      <c r="H286" s="17"/>
      <c r="I286" s="17">
        <v>1.0574661439999999</v>
      </c>
      <c r="J286" s="26">
        <v>1.2529709069999999</v>
      </c>
      <c r="K286" s="17"/>
      <c r="L286" s="17"/>
      <c r="M286" s="17"/>
      <c r="N286" s="17"/>
      <c r="O286" s="17"/>
      <c r="P286" s="26">
        <v>1.6831026680000001</v>
      </c>
    </row>
    <row r="287" spans="1:16" x14ac:dyDescent="0.3">
      <c r="A287" s="7"/>
      <c r="B287" s="27"/>
      <c r="C287" s="27" t="s">
        <v>406</v>
      </c>
      <c r="D287" s="8" t="s">
        <v>407</v>
      </c>
      <c r="E287" s="28"/>
      <c r="F287" s="18"/>
      <c r="G287" s="18"/>
      <c r="H287" s="18">
        <v>2.083719061</v>
      </c>
      <c r="I287" s="18">
        <v>3.0622760649999998</v>
      </c>
      <c r="J287" s="29">
        <v>2.347235591</v>
      </c>
      <c r="K287" s="18"/>
      <c r="L287" s="18"/>
      <c r="M287" s="18"/>
      <c r="N287" s="18">
        <v>2.3127751829999998</v>
      </c>
      <c r="O287" s="18">
        <v>3.4709808039999999</v>
      </c>
      <c r="P287" s="29">
        <v>4.0645642019999997</v>
      </c>
    </row>
    <row r="288" spans="1:16" x14ac:dyDescent="0.3">
      <c r="A288" s="7"/>
      <c r="B288" s="27"/>
      <c r="C288" s="27" t="s">
        <v>408</v>
      </c>
      <c r="D288" s="8" t="s">
        <v>409</v>
      </c>
      <c r="E288" s="28"/>
      <c r="F288" s="18"/>
      <c r="G288" s="18"/>
      <c r="H288" s="18">
        <v>3.4395587029999999</v>
      </c>
      <c r="I288" s="18">
        <v>2.6167144100000002</v>
      </c>
      <c r="J288" s="29">
        <v>2.266021506</v>
      </c>
      <c r="K288" s="18"/>
      <c r="L288" s="18"/>
      <c r="M288" s="18"/>
      <c r="N288" s="18"/>
      <c r="O288" s="18">
        <v>6.1192226679999999</v>
      </c>
      <c r="P288" s="29">
        <v>3.038702072</v>
      </c>
    </row>
    <row r="289" spans="1:16" x14ac:dyDescent="0.3">
      <c r="A289" s="7"/>
      <c r="B289" s="27"/>
      <c r="C289" s="27" t="s">
        <v>410</v>
      </c>
      <c r="D289" s="8" t="s">
        <v>407</v>
      </c>
      <c r="E289" s="28"/>
      <c r="F289" s="18"/>
      <c r="G289" s="18"/>
      <c r="H289" s="18"/>
      <c r="I289" s="18">
        <v>1.93100245</v>
      </c>
      <c r="J289" s="29">
        <v>1.7457614239999999</v>
      </c>
      <c r="K289" s="18"/>
      <c r="L289" s="18"/>
      <c r="M289" s="18"/>
      <c r="N289" s="18"/>
      <c r="O289" s="18">
        <v>1.2999441</v>
      </c>
      <c r="P289" s="29">
        <v>2.4803641359999999</v>
      </c>
    </row>
    <row r="290" spans="1:16" x14ac:dyDescent="0.3">
      <c r="A290" s="7"/>
      <c r="B290" s="27"/>
      <c r="C290" s="27" t="s">
        <v>411</v>
      </c>
      <c r="D290" s="8" t="s">
        <v>412</v>
      </c>
      <c r="E290" s="28"/>
      <c r="F290" s="18"/>
      <c r="G290" s="18"/>
      <c r="H290" s="18"/>
      <c r="I290" s="18">
        <v>1.1977974680000001</v>
      </c>
      <c r="J290" s="29">
        <v>1.615063747</v>
      </c>
      <c r="K290" s="18"/>
      <c r="L290" s="18"/>
      <c r="M290" s="18"/>
      <c r="N290" s="18"/>
      <c r="O290" s="18">
        <v>1.4702956300000001</v>
      </c>
      <c r="P290" s="29">
        <v>2.222775038</v>
      </c>
    </row>
    <row r="291" spans="1:16" x14ac:dyDescent="0.3">
      <c r="A291" s="7"/>
      <c r="B291" s="27"/>
      <c r="C291" s="27" t="s">
        <v>414</v>
      </c>
      <c r="D291" s="8" t="s">
        <v>413</v>
      </c>
      <c r="E291" s="28"/>
      <c r="F291" s="18"/>
      <c r="G291" s="18"/>
      <c r="H291" s="18"/>
      <c r="I291" s="18">
        <v>4.3563977730000003</v>
      </c>
      <c r="J291" s="29"/>
      <c r="K291" s="18"/>
      <c r="L291" s="18"/>
      <c r="M291" s="18"/>
      <c r="N291" s="18"/>
      <c r="O291" s="18"/>
      <c r="P291" s="29">
        <v>2.4599349450000001</v>
      </c>
    </row>
    <row r="292" spans="1:16" x14ac:dyDescent="0.3">
      <c r="A292" s="7"/>
      <c r="B292" s="27"/>
      <c r="C292" s="27" t="s">
        <v>415</v>
      </c>
      <c r="D292" s="8" t="s">
        <v>413</v>
      </c>
      <c r="E292" s="28"/>
      <c r="F292" s="18"/>
      <c r="G292" s="18"/>
      <c r="H292" s="18"/>
      <c r="I292" s="18">
        <v>1.2523404549999999</v>
      </c>
      <c r="J292" s="29"/>
      <c r="K292" s="18"/>
      <c r="L292" s="18"/>
      <c r="M292" s="18"/>
      <c r="N292" s="18"/>
      <c r="O292" s="18">
        <v>1.194297876</v>
      </c>
      <c r="P292" s="29"/>
    </row>
    <row r="293" spans="1:16" x14ac:dyDescent="0.3">
      <c r="A293" s="9"/>
      <c r="B293" s="30"/>
      <c r="C293" s="30" t="s">
        <v>416</v>
      </c>
      <c r="D293" s="10" t="s">
        <v>413</v>
      </c>
      <c r="E293" s="31"/>
      <c r="F293" s="19"/>
      <c r="G293" s="19"/>
      <c r="H293" s="19"/>
      <c r="I293" s="19">
        <v>1.622726962</v>
      </c>
      <c r="J293" s="32">
        <v>1.079531649</v>
      </c>
      <c r="K293" s="19"/>
      <c r="L293" s="19"/>
      <c r="M293" s="19"/>
      <c r="N293" s="19"/>
      <c r="O293" s="19"/>
      <c r="P293" s="32">
        <v>1.3175775569999999</v>
      </c>
    </row>
    <row r="294" spans="1:16" x14ac:dyDescent="0.3">
      <c r="A294" s="5">
        <v>44</v>
      </c>
      <c r="B294" s="33" t="s">
        <v>417</v>
      </c>
      <c r="C294" s="33" t="s">
        <v>418</v>
      </c>
      <c r="D294" s="6" t="s">
        <v>78</v>
      </c>
      <c r="E294" s="34"/>
      <c r="F294" s="17"/>
      <c r="G294" s="17">
        <v>2.2960729500000001</v>
      </c>
      <c r="H294" s="17">
        <v>3.2621271709999999</v>
      </c>
      <c r="I294" s="17">
        <v>5.3866029659999999</v>
      </c>
      <c r="J294" s="26">
        <v>2.9951847140000001</v>
      </c>
      <c r="K294" s="17"/>
      <c r="L294" s="17"/>
      <c r="M294" s="17">
        <v>2.6591365570000001</v>
      </c>
      <c r="N294" s="17">
        <v>3.7569045590000001</v>
      </c>
      <c r="O294" s="17">
        <v>4.7119976379999997</v>
      </c>
      <c r="P294" s="26">
        <v>7.2943995709999996</v>
      </c>
    </row>
    <row r="295" spans="1:16" x14ac:dyDescent="0.3">
      <c r="A295" s="7"/>
      <c r="B295" s="27"/>
      <c r="C295" s="27" t="s">
        <v>419</v>
      </c>
      <c r="D295" s="8" t="s">
        <v>75</v>
      </c>
      <c r="E295" s="28"/>
      <c r="F295" s="18"/>
      <c r="G295" s="18">
        <v>2.7138187629999999</v>
      </c>
      <c r="H295" s="18">
        <v>4.0549316219999998</v>
      </c>
      <c r="I295" s="18">
        <v>6.2667784309999996</v>
      </c>
      <c r="J295" s="29">
        <v>3.0951000720000001</v>
      </c>
      <c r="K295" s="18"/>
      <c r="L295" s="18"/>
      <c r="M295" s="18">
        <v>2.9665586300000002</v>
      </c>
      <c r="N295" s="18">
        <v>4.3017661929999997</v>
      </c>
      <c r="O295" s="18">
        <v>4.9924998059999997</v>
      </c>
      <c r="P295" s="29">
        <v>6.7393253399999997</v>
      </c>
    </row>
    <row r="296" spans="1:16" x14ac:dyDescent="0.3">
      <c r="A296" s="7"/>
      <c r="B296" s="27"/>
      <c r="C296" s="27" t="s">
        <v>420</v>
      </c>
      <c r="D296" s="8" t="s">
        <v>75</v>
      </c>
      <c r="E296" s="28"/>
      <c r="F296" s="18"/>
      <c r="G296" s="18">
        <v>2.6900728150000002</v>
      </c>
      <c r="H296" s="18">
        <v>4.0596047640000004</v>
      </c>
      <c r="I296" s="18">
        <v>6.2299750180000002</v>
      </c>
      <c r="J296" s="29">
        <v>2.9997244150000002</v>
      </c>
      <c r="K296" s="18"/>
      <c r="L296" s="18"/>
      <c r="M296" s="18">
        <v>2.976523126</v>
      </c>
      <c r="N296" s="18">
        <v>4.387149762</v>
      </c>
      <c r="O296" s="18">
        <v>4.8445801770000001</v>
      </c>
      <c r="P296" s="29">
        <v>7.626790679</v>
      </c>
    </row>
    <row r="297" spans="1:16" x14ac:dyDescent="0.3">
      <c r="A297" s="7"/>
      <c r="B297" s="27"/>
      <c r="C297" s="27" t="s">
        <v>421</v>
      </c>
      <c r="D297" s="8" t="s">
        <v>83</v>
      </c>
      <c r="E297" s="28"/>
      <c r="F297" s="18"/>
      <c r="G297" s="18">
        <v>2.1943483499999998</v>
      </c>
      <c r="H297" s="18">
        <v>3.2285833340000001</v>
      </c>
      <c r="I297" s="18">
        <v>4.9447388229999998</v>
      </c>
      <c r="J297" s="29">
        <v>2.767524614</v>
      </c>
      <c r="K297" s="18"/>
      <c r="L297" s="18"/>
      <c r="M297" s="18">
        <v>2.1993913260000002</v>
      </c>
      <c r="N297" s="18">
        <v>2.9627157139999998</v>
      </c>
      <c r="O297" s="18">
        <v>4.2659105659999996</v>
      </c>
      <c r="P297" s="29">
        <v>6.3275319779999997</v>
      </c>
    </row>
    <row r="298" spans="1:16" x14ac:dyDescent="0.3">
      <c r="A298" s="7"/>
      <c r="B298" s="27"/>
      <c r="C298" s="27" t="s">
        <v>422</v>
      </c>
      <c r="D298" s="8" t="s">
        <v>75</v>
      </c>
      <c r="E298" s="28"/>
      <c r="F298" s="18"/>
      <c r="G298" s="18">
        <v>2.512953725</v>
      </c>
      <c r="H298" s="18">
        <v>3.043620765</v>
      </c>
      <c r="I298" s="18">
        <v>5.4956650089999997</v>
      </c>
      <c r="J298" s="29">
        <v>2.9832895129999999</v>
      </c>
      <c r="K298" s="18"/>
      <c r="L298" s="18"/>
      <c r="M298" s="18"/>
      <c r="N298" s="18">
        <v>2.9116615179999998</v>
      </c>
      <c r="O298" s="18">
        <v>4.2087868889999998</v>
      </c>
      <c r="P298" s="29">
        <v>6.5498374479999999</v>
      </c>
    </row>
    <row r="299" spans="1:16" x14ac:dyDescent="0.3">
      <c r="A299" s="7"/>
      <c r="B299" s="27"/>
      <c r="C299" s="27" t="s">
        <v>423</v>
      </c>
      <c r="D299" s="8" t="s">
        <v>424</v>
      </c>
      <c r="E299" s="28"/>
      <c r="F299" s="18"/>
      <c r="G299" s="18"/>
      <c r="H299" s="18"/>
      <c r="I299" s="18">
        <v>3.5014362449999998</v>
      </c>
      <c r="J299" s="29">
        <v>2.5885060580000001</v>
      </c>
      <c r="K299" s="18"/>
      <c r="L299" s="18"/>
      <c r="M299" s="18"/>
      <c r="N299" s="18"/>
      <c r="O299" s="18">
        <v>3.8378806839999999</v>
      </c>
      <c r="P299" s="29">
        <v>4.391423756</v>
      </c>
    </row>
    <row r="300" spans="1:16" x14ac:dyDescent="0.3">
      <c r="A300" s="9"/>
      <c r="B300" s="30"/>
      <c r="C300" s="30" t="s">
        <v>425</v>
      </c>
      <c r="D300" s="10" t="s">
        <v>113</v>
      </c>
      <c r="E300" s="31"/>
      <c r="F300" s="19"/>
      <c r="G300" s="19"/>
      <c r="H300" s="19">
        <v>1.5422648919999999</v>
      </c>
      <c r="I300" s="19">
        <v>2.7227119499999999</v>
      </c>
      <c r="J300" s="32">
        <v>2.5641087740000001</v>
      </c>
      <c r="K300" s="19"/>
      <c r="L300" s="19"/>
      <c r="M300" s="19"/>
      <c r="N300" s="19">
        <v>2.0728989699999998</v>
      </c>
      <c r="O300" s="19">
        <v>2.4106328449999999</v>
      </c>
      <c r="P300" s="32">
        <v>3.8797790299999999</v>
      </c>
    </row>
  </sheetData>
  <conditionalFormatting sqref="E4:P45 E47:P300 E46:M46 O46:P46 R7 R12">
    <cfRule type="cellIs" dxfId="1" priority="2" operator="greaterThan">
      <formula>0</formula>
    </cfRule>
  </conditionalFormatting>
  <conditionalFormatting sqref="E4:P45 E47:P300 E46:M46 O46:P46 R7 R12">
    <cfRule type="cellIs" dxfId="0" priority="1" operator="less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perochon</dc:creator>
  <cp:lastModifiedBy>alexandre perochon</cp:lastModifiedBy>
  <dcterms:created xsi:type="dcterms:W3CDTF">2020-07-20T13:14:14Z</dcterms:created>
  <dcterms:modified xsi:type="dcterms:W3CDTF">2020-10-05T09:06:40Z</dcterms:modified>
</cp:coreProperties>
</file>